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dU+ Cells" sheetId="1" r:id="rId4"/>
    <sheet state="visible" name="pH3 Analysis in Dpn+ cells" sheetId="2" r:id="rId5"/>
    <sheet state="visible" name="pH3 Analysis in Ase+ Pros nucle" sheetId="3" r:id="rId6"/>
    <sheet state="visible" name="%pH3 + typeII NBs" sheetId="4" r:id="rId7"/>
  </sheets>
  <definedNames/>
  <calcPr/>
  <extLst>
    <ext uri="GoogleSheetsCustomDataVersion1">
      <go:sheetsCustomData xmlns:go="http://customooxmlschemas.google.com/" r:id="rId8" roundtripDataSignature="AMtx7mjJBt3GS1hUoE4/4H2Bu8SdaR0ttQ=="/>
    </ext>
  </extLst>
</workbook>
</file>

<file path=xl/sharedStrings.xml><?xml version="1.0" encoding="utf-8"?>
<sst xmlns="http://schemas.openxmlformats.org/spreadsheetml/2006/main" count="197" uniqueCount="50">
  <si>
    <t>+/+'</t>
  </si>
  <si>
    <t>Drp1SD</t>
  </si>
  <si>
    <t>Opa1 RNAi</t>
  </si>
  <si>
    <t>Drp1SD;Opa1 RNAi</t>
  </si>
  <si>
    <t>Marf RNAi</t>
  </si>
  <si>
    <t>Drp1SD;Marf RNAi</t>
  </si>
  <si>
    <t>Type II NB lineages</t>
  </si>
  <si>
    <t>EdU+ cells/lineage</t>
  </si>
  <si>
    <t>n= 6 Brains</t>
  </si>
  <si>
    <t>n=7 Brains</t>
  </si>
  <si>
    <t>n= 7 Brains</t>
  </si>
  <si>
    <t>n= 5 Brains</t>
  </si>
  <si>
    <t>mCherry RNAi</t>
  </si>
  <si>
    <t xml:space="preserve">Drp1SD;mCherry RNAi </t>
  </si>
  <si>
    <t>Drp1SD;opa1 RNAi</t>
  </si>
  <si>
    <t>marf RNAi</t>
  </si>
  <si>
    <t>TypeII NB lineages</t>
  </si>
  <si>
    <t>Dpn</t>
  </si>
  <si>
    <t>pH3</t>
  </si>
  <si>
    <t>Dpn+,pH3+</t>
  </si>
  <si>
    <t>%mature INP in mitosis</t>
  </si>
  <si>
    <t>Dpn+</t>
  </si>
  <si>
    <t>pH3+</t>
  </si>
  <si>
    <t>Dpn+pH3+</t>
  </si>
  <si>
    <t>n= 8 Brains</t>
  </si>
  <si>
    <t>BrIains=4</t>
  </si>
  <si>
    <t>Brains=2</t>
  </si>
  <si>
    <t>Brains=5</t>
  </si>
  <si>
    <t>pH3+ Pros(nuc)+ Ase+</t>
  </si>
  <si>
    <t>Pros(nuc)+ Ase+</t>
  </si>
  <si>
    <t>%mitotic Pros(nuc)+ Ase+</t>
  </si>
  <si>
    <t>opa1 RNAi</t>
  </si>
  <si>
    <t>Marf MG</t>
  </si>
  <si>
    <t xml:space="preserve">Drp1SD; Marf MG </t>
  </si>
  <si>
    <t>pH3 +ve NBs</t>
  </si>
  <si>
    <t>Total NBs</t>
  </si>
  <si>
    <t>%</t>
  </si>
  <si>
    <t>Brain=3</t>
  </si>
  <si>
    <t>Brain=4</t>
  </si>
  <si>
    <t>Brain=5</t>
  </si>
  <si>
    <t>Brains=6</t>
  </si>
  <si>
    <t>B1</t>
  </si>
  <si>
    <t>Lobe1</t>
  </si>
  <si>
    <t>Lobe2</t>
  </si>
  <si>
    <t>B2</t>
  </si>
  <si>
    <t>B3</t>
  </si>
  <si>
    <t>b4</t>
  </si>
  <si>
    <t>B4</t>
  </si>
  <si>
    <t>B5</t>
  </si>
  <si>
    <t>B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1.0"/>
      <color theme="1"/>
      <name val="Arial"/>
    </font>
    <font>
      <b/>
      <sz val="10.0"/>
      <color theme="1"/>
      <name val="Arial"/>
    </font>
    <font>
      <b/>
      <sz val="11.0"/>
      <color theme="1"/>
      <name val="Calibri"/>
    </font>
    <font>
      <sz val="10.0"/>
      <color theme="1"/>
      <name val="Arial"/>
    </font>
    <font>
      <color theme="1"/>
      <name val="Calibri"/>
    </font>
    <font>
      <sz val="11.0"/>
      <color rgb="FF000000"/>
      <name val="Calibri"/>
    </font>
    <font>
      <b/>
      <color theme="1"/>
      <name val="Calibri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quotePrefix="1" borderId="0" fillId="0" fontId="1" numFmtId="0" xfId="0" applyAlignment="1" applyFont="1">
      <alignment horizontal="center"/>
    </xf>
    <xf borderId="0" fillId="0" fontId="2" numFmtId="0" xfId="0" applyFont="1"/>
    <xf borderId="0" fillId="0" fontId="1" numFmtId="0" xfId="0" applyAlignment="1" applyFont="1">
      <alignment horizontal="center"/>
    </xf>
    <xf borderId="0" fillId="0" fontId="3" numFmtId="0" xfId="0" applyAlignment="1" applyFont="1">
      <alignment horizontal="center"/>
    </xf>
    <xf borderId="0" fillId="0" fontId="4" numFmtId="0" xfId="0" applyFont="1"/>
    <xf borderId="0" fillId="0" fontId="3" numFmtId="0" xfId="0" applyFont="1"/>
    <xf borderId="0" fillId="0" fontId="4" numFmtId="0" xfId="0" applyAlignment="1" applyFont="1">
      <alignment readingOrder="0"/>
    </xf>
    <xf borderId="0" fillId="0" fontId="5" numFmtId="0" xfId="0" applyAlignment="1" applyFont="1">
      <alignment readingOrder="0" shrinkToFit="0" vertical="bottom" wrapText="0"/>
    </xf>
    <xf borderId="0" fillId="0" fontId="5" numFmtId="0" xfId="0" applyAlignment="1" applyFont="1">
      <alignment horizontal="right" readingOrder="0" shrinkToFit="0" vertical="bottom" wrapText="0"/>
    </xf>
    <xf borderId="0" fillId="0" fontId="5" numFmtId="0" xfId="0" applyAlignment="1" applyFont="1">
      <alignment shrinkToFit="0" vertical="bottom" wrapText="0"/>
    </xf>
    <xf borderId="0" fillId="0" fontId="6" numFmtId="0" xfId="0" applyAlignment="1" applyFont="1">
      <alignment readingOrder="0"/>
    </xf>
    <xf borderId="0" fillId="0" fontId="6" numFmtId="0" xfId="0" applyFont="1"/>
    <xf borderId="0" fillId="0" fontId="2" numFmtId="0" xfId="0" applyAlignment="1" applyFont="1">
      <alignment readingOrder="0" vertical="bottom"/>
    </xf>
    <xf borderId="1" fillId="0" fontId="2" numFmtId="0" xfId="0" applyAlignment="1" applyBorder="1" applyFont="1">
      <alignment shrinkToFit="0" vertical="bottom" wrapText="0"/>
    </xf>
    <xf borderId="0" fillId="0" fontId="2" numFmtId="0" xfId="0" applyAlignment="1" applyFont="1">
      <alignment vertical="bottom"/>
    </xf>
    <xf borderId="0" fillId="0" fontId="7" numFmtId="0" xfId="0" applyAlignment="1" applyFont="1">
      <alignment vertical="bottom"/>
    </xf>
    <xf borderId="0" fillId="0" fontId="7" numFmtId="0" xfId="0" applyAlignment="1" applyFont="1">
      <alignment readingOrder="0" vertical="bottom"/>
    </xf>
    <xf borderId="0" fillId="0" fontId="7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8" width="7.63"/>
  </cols>
  <sheetData>
    <row r="1" ht="14.25" customHeight="1">
      <c r="A1" s="1" t="s">
        <v>0</v>
      </c>
      <c r="B1" s="2"/>
      <c r="C1" s="2"/>
      <c r="D1" s="2"/>
      <c r="E1" s="3" t="s">
        <v>1</v>
      </c>
      <c r="F1" s="2"/>
      <c r="G1" s="2"/>
      <c r="H1" s="2"/>
      <c r="I1" s="3" t="s">
        <v>2</v>
      </c>
      <c r="J1" s="2"/>
      <c r="K1" s="2"/>
      <c r="L1" s="2"/>
      <c r="M1" s="3" t="s">
        <v>3</v>
      </c>
      <c r="N1" s="2"/>
      <c r="O1" s="2"/>
      <c r="P1" s="2"/>
      <c r="Q1" s="3" t="s">
        <v>4</v>
      </c>
      <c r="R1" s="2"/>
      <c r="S1" s="2"/>
      <c r="T1" s="2"/>
      <c r="U1" s="3" t="s">
        <v>5</v>
      </c>
      <c r="V1" s="2"/>
      <c r="W1" s="4"/>
      <c r="X1" s="4"/>
      <c r="Y1" s="4"/>
      <c r="Z1" s="4"/>
      <c r="AA1" s="4"/>
      <c r="AB1" s="4"/>
    </row>
    <row r="2" ht="14.25" customHeight="1">
      <c r="B2" s="5" t="s">
        <v>6</v>
      </c>
      <c r="C2" s="5" t="s">
        <v>7</v>
      </c>
      <c r="G2" s="5" t="s">
        <v>6</v>
      </c>
      <c r="J2" s="5" t="s">
        <v>6</v>
      </c>
      <c r="K2" s="5" t="s">
        <v>7</v>
      </c>
      <c r="N2" s="5" t="s">
        <v>6</v>
      </c>
      <c r="O2" s="5" t="s">
        <v>7</v>
      </c>
      <c r="R2" s="5" t="s">
        <v>6</v>
      </c>
      <c r="S2" s="5" t="s">
        <v>7</v>
      </c>
      <c r="V2" s="5" t="s">
        <v>6</v>
      </c>
      <c r="W2" s="5" t="s">
        <v>7</v>
      </c>
    </row>
    <row r="3" ht="14.25" customHeight="1">
      <c r="A3" s="5" t="s">
        <v>8</v>
      </c>
      <c r="B3" s="5">
        <v>1.0</v>
      </c>
      <c r="C3" s="5">
        <v>37.0</v>
      </c>
      <c r="E3" s="5" t="s">
        <v>9</v>
      </c>
      <c r="F3" s="5">
        <v>1.0</v>
      </c>
      <c r="G3" s="6">
        <v>43.0</v>
      </c>
      <c r="I3" s="5" t="s">
        <v>8</v>
      </c>
      <c r="J3" s="5">
        <v>1.0</v>
      </c>
      <c r="K3" s="6">
        <v>17.0</v>
      </c>
      <c r="M3" s="5" t="s">
        <v>10</v>
      </c>
      <c r="N3" s="5">
        <v>1.0</v>
      </c>
      <c r="O3" s="6">
        <v>26.0</v>
      </c>
      <c r="Q3" s="5" t="s">
        <v>10</v>
      </c>
      <c r="R3" s="5">
        <v>1.0</v>
      </c>
      <c r="S3" s="6">
        <v>41.0</v>
      </c>
      <c r="U3" s="5" t="s">
        <v>11</v>
      </c>
      <c r="V3" s="5">
        <v>1.0</v>
      </c>
      <c r="W3" s="6">
        <v>51.0</v>
      </c>
    </row>
    <row r="4" ht="14.25" customHeight="1">
      <c r="B4" s="5">
        <v>2.0</v>
      </c>
      <c r="C4" s="6">
        <v>22.0</v>
      </c>
      <c r="F4" s="5">
        <v>2.0</v>
      </c>
      <c r="G4" s="6">
        <v>33.0</v>
      </c>
      <c r="J4" s="5">
        <v>2.0</v>
      </c>
      <c r="K4" s="6">
        <v>14.0</v>
      </c>
      <c r="N4" s="5">
        <v>2.0</v>
      </c>
      <c r="O4" s="6">
        <v>32.0</v>
      </c>
      <c r="R4" s="5">
        <v>2.0</v>
      </c>
      <c r="S4" s="6">
        <v>47.0</v>
      </c>
      <c r="V4" s="5">
        <v>2.0</v>
      </c>
      <c r="W4" s="6">
        <v>37.0</v>
      </c>
    </row>
    <row r="5" ht="14.25" customHeight="1">
      <c r="B5" s="5">
        <v>3.0</v>
      </c>
      <c r="C5" s="6">
        <v>42.0</v>
      </c>
      <c r="F5" s="5">
        <v>3.0</v>
      </c>
      <c r="G5" s="6">
        <v>46.0</v>
      </c>
      <c r="J5" s="5">
        <v>3.0</v>
      </c>
      <c r="K5" s="6">
        <v>19.0</v>
      </c>
      <c r="N5" s="5">
        <v>3.0</v>
      </c>
      <c r="O5" s="6">
        <v>33.0</v>
      </c>
      <c r="R5" s="5">
        <v>3.0</v>
      </c>
      <c r="S5" s="6">
        <v>45.0</v>
      </c>
      <c r="V5" s="5">
        <v>3.0</v>
      </c>
      <c r="W5" s="6">
        <v>44.0</v>
      </c>
    </row>
    <row r="6" ht="14.25" customHeight="1">
      <c r="B6" s="5">
        <v>4.0</v>
      </c>
      <c r="C6" s="6">
        <v>39.0</v>
      </c>
      <c r="F6" s="5">
        <v>4.0</v>
      </c>
      <c r="G6" s="6">
        <v>39.0</v>
      </c>
      <c r="J6" s="5">
        <v>4.0</v>
      </c>
      <c r="K6" s="6">
        <v>21.0</v>
      </c>
      <c r="N6" s="5">
        <v>4.0</v>
      </c>
      <c r="O6" s="6">
        <v>33.0</v>
      </c>
      <c r="R6" s="5">
        <v>4.0</v>
      </c>
      <c r="S6" s="6">
        <v>41.0</v>
      </c>
      <c r="V6" s="5">
        <v>4.0</v>
      </c>
      <c r="W6" s="6">
        <v>40.0</v>
      </c>
    </row>
    <row r="7" ht="14.25" customHeight="1">
      <c r="B7" s="5">
        <v>5.0</v>
      </c>
      <c r="C7" s="6">
        <v>41.0</v>
      </c>
      <c r="F7" s="5">
        <v>5.0</v>
      </c>
      <c r="G7" s="6">
        <v>35.0</v>
      </c>
      <c r="J7" s="5">
        <v>5.0</v>
      </c>
      <c r="K7" s="6">
        <v>14.0</v>
      </c>
      <c r="N7" s="5">
        <v>5.0</v>
      </c>
      <c r="O7" s="6">
        <v>37.0</v>
      </c>
      <c r="R7" s="5">
        <v>5.0</v>
      </c>
      <c r="S7" s="6">
        <v>47.0</v>
      </c>
      <c r="V7" s="5">
        <v>5.0</v>
      </c>
      <c r="W7" s="6">
        <v>29.0</v>
      </c>
    </row>
    <row r="8" ht="14.25" customHeight="1">
      <c r="B8" s="5">
        <v>6.0</v>
      </c>
      <c r="C8" s="6">
        <v>41.0</v>
      </c>
      <c r="F8" s="5">
        <v>6.0</v>
      </c>
      <c r="G8" s="6">
        <v>28.0</v>
      </c>
      <c r="J8" s="5">
        <v>6.0</v>
      </c>
      <c r="K8" s="6">
        <v>17.0</v>
      </c>
      <c r="N8" s="5">
        <v>6.0</v>
      </c>
      <c r="O8" s="6">
        <v>33.0</v>
      </c>
      <c r="R8" s="5">
        <v>6.0</v>
      </c>
      <c r="S8" s="6">
        <v>49.0</v>
      </c>
      <c r="V8" s="5">
        <v>6.0</v>
      </c>
      <c r="W8" s="6">
        <v>38.0</v>
      </c>
    </row>
    <row r="9" ht="14.25" customHeight="1">
      <c r="B9" s="5">
        <v>7.0</v>
      </c>
      <c r="C9" s="6">
        <v>38.0</v>
      </c>
      <c r="F9" s="5">
        <v>7.0</v>
      </c>
      <c r="G9" s="6">
        <v>33.0</v>
      </c>
      <c r="J9" s="5">
        <v>7.0</v>
      </c>
      <c r="K9" s="6">
        <v>22.0</v>
      </c>
      <c r="N9" s="5">
        <v>7.0</v>
      </c>
      <c r="O9" s="6">
        <v>22.0</v>
      </c>
      <c r="R9" s="5">
        <v>7.0</v>
      </c>
      <c r="S9" s="6">
        <v>38.0</v>
      </c>
      <c r="V9" s="5">
        <v>7.0</v>
      </c>
      <c r="W9" s="6">
        <v>36.0</v>
      </c>
    </row>
    <row r="10" ht="14.25" customHeight="1">
      <c r="B10" s="5">
        <v>8.0</v>
      </c>
      <c r="C10" s="6">
        <v>42.0</v>
      </c>
      <c r="F10" s="5">
        <v>8.0</v>
      </c>
      <c r="G10" s="6">
        <v>31.0</v>
      </c>
      <c r="J10" s="5">
        <v>8.0</v>
      </c>
      <c r="K10" s="6">
        <v>4.0</v>
      </c>
      <c r="N10" s="5">
        <v>8.0</v>
      </c>
      <c r="O10" s="6">
        <v>31.0</v>
      </c>
      <c r="R10" s="5">
        <v>8.0</v>
      </c>
      <c r="S10" s="6">
        <v>52.0</v>
      </c>
      <c r="V10" s="5">
        <v>8.0</v>
      </c>
      <c r="W10" s="6">
        <v>46.0</v>
      </c>
    </row>
    <row r="11" ht="14.25" customHeight="1">
      <c r="B11" s="5">
        <v>9.0</v>
      </c>
      <c r="C11" s="6">
        <v>43.0</v>
      </c>
      <c r="F11" s="5">
        <v>9.0</v>
      </c>
      <c r="G11" s="6">
        <v>27.0</v>
      </c>
      <c r="J11" s="5">
        <v>9.0</v>
      </c>
      <c r="K11" s="6">
        <v>11.0</v>
      </c>
      <c r="N11" s="5">
        <v>9.0</v>
      </c>
      <c r="O11" s="6">
        <v>28.0</v>
      </c>
      <c r="R11" s="5">
        <v>9.0</v>
      </c>
      <c r="S11" s="6">
        <v>38.0</v>
      </c>
      <c r="V11" s="5">
        <v>9.0</v>
      </c>
      <c r="W11" s="6">
        <v>34.0</v>
      </c>
    </row>
    <row r="12" ht="14.25" customHeight="1">
      <c r="B12" s="5">
        <v>10.0</v>
      </c>
      <c r="C12" s="6">
        <v>45.0</v>
      </c>
      <c r="F12" s="5">
        <v>10.0</v>
      </c>
      <c r="G12" s="6">
        <v>45.0</v>
      </c>
      <c r="J12" s="5">
        <v>10.0</v>
      </c>
      <c r="K12" s="6">
        <v>4.0</v>
      </c>
      <c r="N12" s="5">
        <v>10.0</v>
      </c>
      <c r="O12" s="6">
        <v>31.0</v>
      </c>
      <c r="R12" s="5">
        <v>10.0</v>
      </c>
      <c r="S12" s="6">
        <v>42.0</v>
      </c>
      <c r="V12" s="5">
        <v>10.0</v>
      </c>
      <c r="W12" s="6">
        <v>41.0</v>
      </c>
    </row>
    <row r="13" ht="14.25" customHeight="1">
      <c r="B13" s="5">
        <v>11.0</v>
      </c>
      <c r="C13" s="6">
        <v>33.0</v>
      </c>
      <c r="F13" s="5">
        <v>11.0</v>
      </c>
      <c r="G13" s="6">
        <v>27.0</v>
      </c>
      <c r="J13" s="5">
        <v>11.0</v>
      </c>
      <c r="K13" s="6">
        <v>8.0</v>
      </c>
      <c r="N13" s="5">
        <v>11.0</v>
      </c>
      <c r="O13" s="6">
        <v>36.0</v>
      </c>
      <c r="R13" s="5">
        <v>11.0</v>
      </c>
      <c r="S13" s="6">
        <v>41.0</v>
      </c>
      <c r="V13" s="5">
        <v>11.0</v>
      </c>
      <c r="W13" s="6">
        <v>34.0</v>
      </c>
    </row>
    <row r="14" ht="14.25" customHeight="1">
      <c r="B14" s="5">
        <v>12.0</v>
      </c>
      <c r="C14" s="6">
        <v>26.0</v>
      </c>
      <c r="F14" s="5">
        <v>12.0</v>
      </c>
      <c r="G14" s="6">
        <v>42.0</v>
      </c>
      <c r="J14" s="5">
        <v>12.0</v>
      </c>
      <c r="K14" s="6">
        <v>8.0</v>
      </c>
      <c r="N14" s="5">
        <v>12.0</v>
      </c>
      <c r="O14" s="6">
        <v>34.0</v>
      </c>
      <c r="R14" s="5">
        <v>12.0</v>
      </c>
      <c r="S14" s="6">
        <v>47.0</v>
      </c>
      <c r="V14" s="5">
        <v>12.0</v>
      </c>
      <c r="W14" s="6">
        <v>33.0</v>
      </c>
    </row>
    <row r="15" ht="14.25" customHeight="1">
      <c r="B15" s="5">
        <v>13.0</v>
      </c>
      <c r="C15" s="6">
        <v>28.0</v>
      </c>
      <c r="F15" s="5">
        <v>13.0</v>
      </c>
      <c r="G15" s="6">
        <v>32.0</v>
      </c>
      <c r="J15" s="5">
        <v>13.0</v>
      </c>
      <c r="K15" s="6">
        <v>8.0</v>
      </c>
      <c r="N15" s="5">
        <v>13.0</v>
      </c>
      <c r="O15" s="6">
        <v>16.0</v>
      </c>
      <c r="R15" s="5">
        <v>13.0</v>
      </c>
      <c r="S15" s="6">
        <v>50.0</v>
      </c>
      <c r="V15" s="5">
        <v>13.0</v>
      </c>
      <c r="W15" s="6">
        <v>32.0</v>
      </c>
    </row>
    <row r="16" ht="14.25" customHeight="1">
      <c r="B16" s="5">
        <v>14.0</v>
      </c>
      <c r="C16" s="6">
        <v>33.0</v>
      </c>
      <c r="F16" s="5">
        <v>14.0</v>
      </c>
      <c r="G16" s="6">
        <v>34.0</v>
      </c>
      <c r="J16" s="5">
        <v>14.0</v>
      </c>
      <c r="K16" s="6">
        <v>13.0</v>
      </c>
      <c r="N16" s="5">
        <v>14.0</v>
      </c>
      <c r="O16" s="6">
        <v>31.0</v>
      </c>
      <c r="R16" s="5">
        <v>14.0</v>
      </c>
      <c r="S16" s="6">
        <v>56.0</v>
      </c>
      <c r="V16" s="5">
        <v>14.0</v>
      </c>
      <c r="W16" s="6">
        <v>30.0</v>
      </c>
      <c r="AB16" s="6"/>
    </row>
    <row r="17" ht="14.25" customHeight="1">
      <c r="B17" s="5">
        <v>15.0</v>
      </c>
      <c r="C17" s="6">
        <v>47.0</v>
      </c>
      <c r="F17" s="5">
        <v>15.0</v>
      </c>
      <c r="G17" s="6">
        <v>35.0</v>
      </c>
      <c r="J17" s="5">
        <v>15.0</v>
      </c>
      <c r="K17" s="6">
        <v>17.0</v>
      </c>
      <c r="N17" s="5">
        <v>15.0</v>
      </c>
      <c r="O17" s="6">
        <v>39.0</v>
      </c>
      <c r="R17" s="5">
        <v>15.0</v>
      </c>
      <c r="S17" s="6">
        <v>48.0</v>
      </c>
      <c r="AB17" s="6"/>
    </row>
    <row r="18" ht="14.25" customHeight="1">
      <c r="B18" s="5">
        <v>16.0</v>
      </c>
      <c r="C18" s="6">
        <v>45.0</v>
      </c>
      <c r="F18" s="5">
        <v>16.0</v>
      </c>
      <c r="G18" s="6">
        <v>44.0</v>
      </c>
      <c r="J18" s="5">
        <v>16.0</v>
      </c>
      <c r="K18" s="6">
        <v>18.0</v>
      </c>
      <c r="N18" s="5">
        <v>16.0</v>
      </c>
      <c r="O18" s="6">
        <v>33.0</v>
      </c>
      <c r="R18" s="5">
        <v>16.0</v>
      </c>
      <c r="S18" s="6">
        <v>77.0</v>
      </c>
      <c r="AB18" s="6"/>
    </row>
    <row r="19" ht="14.25" customHeight="1">
      <c r="B19" s="5">
        <v>17.0</v>
      </c>
      <c r="C19" s="6">
        <v>42.0</v>
      </c>
      <c r="F19" s="5">
        <v>17.0</v>
      </c>
      <c r="G19" s="6">
        <v>30.0</v>
      </c>
      <c r="J19" s="5">
        <v>17.0</v>
      </c>
      <c r="K19" s="6">
        <v>10.0</v>
      </c>
      <c r="N19" s="5">
        <v>17.0</v>
      </c>
      <c r="O19" s="6">
        <v>24.0</v>
      </c>
      <c r="R19" s="5">
        <v>17.0</v>
      </c>
      <c r="S19" s="6">
        <v>41.0</v>
      </c>
      <c r="AB19" s="6"/>
    </row>
    <row r="20" ht="14.25" customHeight="1">
      <c r="B20" s="5">
        <v>18.0</v>
      </c>
      <c r="C20" s="6">
        <v>33.0</v>
      </c>
      <c r="F20" s="5">
        <v>18.0</v>
      </c>
      <c r="G20" s="6">
        <v>32.0</v>
      </c>
      <c r="J20" s="5">
        <v>18.0</v>
      </c>
      <c r="K20" s="6">
        <v>9.0</v>
      </c>
      <c r="N20" s="5">
        <v>18.0</v>
      </c>
      <c r="O20" s="6">
        <v>26.0</v>
      </c>
      <c r="R20" s="5">
        <v>18.0</v>
      </c>
      <c r="S20" s="6">
        <v>50.0</v>
      </c>
      <c r="AB20" s="6"/>
    </row>
    <row r="21" ht="14.25" customHeight="1">
      <c r="B21" s="5">
        <v>19.0</v>
      </c>
      <c r="C21" s="6">
        <v>22.0</v>
      </c>
      <c r="F21" s="5">
        <v>19.0</v>
      </c>
      <c r="G21" s="6">
        <v>19.0</v>
      </c>
      <c r="J21" s="5">
        <v>19.0</v>
      </c>
      <c r="K21" s="6">
        <v>11.0</v>
      </c>
      <c r="N21" s="5">
        <v>19.0</v>
      </c>
      <c r="O21" s="6">
        <v>28.0</v>
      </c>
      <c r="R21" s="5">
        <v>19.0</v>
      </c>
      <c r="S21" s="6">
        <v>45.0</v>
      </c>
      <c r="AB21" s="6"/>
    </row>
    <row r="22" ht="14.25" customHeight="1">
      <c r="B22" s="5">
        <v>20.0</v>
      </c>
      <c r="C22" s="6">
        <v>50.0</v>
      </c>
      <c r="F22" s="5">
        <v>20.0</v>
      </c>
      <c r="G22" s="6">
        <v>36.0</v>
      </c>
      <c r="J22" s="5">
        <v>20.0</v>
      </c>
      <c r="K22" s="6">
        <v>15.0</v>
      </c>
      <c r="N22" s="5">
        <v>20.0</v>
      </c>
      <c r="O22" s="6">
        <v>22.0</v>
      </c>
      <c r="R22" s="5">
        <v>20.0</v>
      </c>
      <c r="S22" s="6">
        <v>29.0</v>
      </c>
      <c r="AB22" s="6"/>
    </row>
    <row r="23" ht="14.25" customHeight="1">
      <c r="B23" s="5">
        <v>21.0</v>
      </c>
      <c r="C23" s="6">
        <v>44.0</v>
      </c>
      <c r="F23" s="5">
        <v>21.0</v>
      </c>
      <c r="G23" s="6">
        <v>26.0</v>
      </c>
      <c r="J23" s="5">
        <v>21.0</v>
      </c>
      <c r="K23" s="6">
        <v>14.0</v>
      </c>
      <c r="N23" s="5">
        <v>21.0</v>
      </c>
      <c r="O23" s="6">
        <v>30.0</v>
      </c>
      <c r="R23" s="5">
        <v>21.0</v>
      </c>
      <c r="S23" s="6">
        <v>44.0</v>
      </c>
      <c r="Z23" s="6"/>
      <c r="AB23" s="6"/>
    </row>
    <row r="24" ht="14.25" customHeight="1">
      <c r="B24" s="5">
        <v>22.0</v>
      </c>
      <c r="C24" s="6">
        <v>40.0</v>
      </c>
      <c r="J24" s="5">
        <v>22.0</v>
      </c>
      <c r="K24" s="6">
        <v>9.0</v>
      </c>
      <c r="N24" s="5">
        <v>22.0</v>
      </c>
      <c r="O24" s="6">
        <v>25.0</v>
      </c>
      <c r="R24" s="5">
        <v>22.0</v>
      </c>
      <c r="S24" s="6">
        <v>43.0</v>
      </c>
      <c r="Z24" s="6"/>
      <c r="AB24" s="6"/>
    </row>
    <row r="25" ht="14.25" customHeight="1">
      <c r="B25" s="5">
        <v>23.0</v>
      </c>
      <c r="C25" s="6">
        <v>30.0</v>
      </c>
      <c r="J25" s="5">
        <v>23.0</v>
      </c>
      <c r="K25" s="6">
        <v>19.0</v>
      </c>
      <c r="N25" s="5">
        <v>23.0</v>
      </c>
      <c r="O25" s="6">
        <v>30.0</v>
      </c>
      <c r="R25" s="5">
        <v>23.0</v>
      </c>
      <c r="S25" s="6">
        <v>32.0</v>
      </c>
      <c r="Z25" s="6"/>
      <c r="AA25" s="6"/>
      <c r="AB25" s="6"/>
    </row>
    <row r="26" ht="14.25" customHeight="1">
      <c r="B26" s="5">
        <v>24.0</v>
      </c>
      <c r="C26" s="6">
        <v>36.0</v>
      </c>
      <c r="J26" s="5">
        <v>24.0</v>
      </c>
      <c r="K26" s="6">
        <v>15.0</v>
      </c>
      <c r="R26" s="5">
        <v>24.0</v>
      </c>
      <c r="S26" s="6">
        <v>47.0</v>
      </c>
      <c r="Z26" s="6"/>
      <c r="AA26" s="6"/>
      <c r="AB26" s="6"/>
    </row>
    <row r="27" ht="14.25" customHeight="1">
      <c r="B27" s="5">
        <v>25.0</v>
      </c>
      <c r="C27" s="6">
        <v>30.0</v>
      </c>
      <c r="J27" s="5">
        <v>25.0</v>
      </c>
      <c r="K27" s="6">
        <v>18.0</v>
      </c>
      <c r="R27" s="5">
        <v>25.0</v>
      </c>
      <c r="S27" s="6">
        <v>44.0</v>
      </c>
      <c r="Z27" s="6"/>
      <c r="AA27" s="6"/>
      <c r="AB27" s="6"/>
    </row>
    <row r="28" ht="14.25" customHeight="1">
      <c r="B28" s="5">
        <v>26.0</v>
      </c>
      <c r="C28" s="6">
        <v>19.0</v>
      </c>
      <c r="J28" s="5">
        <v>26.0</v>
      </c>
      <c r="K28" s="6">
        <v>15.0</v>
      </c>
      <c r="R28" s="5">
        <v>26.0</v>
      </c>
      <c r="S28" s="6">
        <v>51.0</v>
      </c>
      <c r="Y28" s="6"/>
      <c r="Z28" s="6"/>
      <c r="AA28" s="6"/>
      <c r="AB28" s="6"/>
    </row>
    <row r="29" ht="14.25" customHeight="1">
      <c r="B29" s="5">
        <v>27.0</v>
      </c>
      <c r="C29" s="6">
        <v>22.0</v>
      </c>
      <c r="R29" s="5">
        <v>27.0</v>
      </c>
      <c r="S29" s="6">
        <v>41.0</v>
      </c>
      <c r="Y29" s="6"/>
      <c r="Z29" s="6"/>
      <c r="AA29" s="6"/>
      <c r="AB29" s="6"/>
    </row>
    <row r="30" ht="14.25" customHeight="1">
      <c r="B30" s="5">
        <v>28.0</v>
      </c>
      <c r="C30" s="6">
        <v>34.0</v>
      </c>
      <c r="R30" s="5">
        <v>28.0</v>
      </c>
      <c r="S30" s="6">
        <v>41.0</v>
      </c>
      <c r="Y30" s="6"/>
      <c r="Z30" s="6"/>
      <c r="AA30" s="6"/>
      <c r="AB30" s="6"/>
    </row>
    <row r="31" ht="14.25" customHeight="1">
      <c r="B31" s="5">
        <v>29.0</v>
      </c>
      <c r="C31" s="6">
        <v>34.0</v>
      </c>
      <c r="R31" s="5">
        <v>29.0</v>
      </c>
      <c r="S31" s="6">
        <v>42.0</v>
      </c>
      <c r="X31" s="6"/>
      <c r="Y31" s="6"/>
      <c r="Z31" s="6"/>
      <c r="AA31" s="6"/>
      <c r="AB31" s="6"/>
    </row>
    <row r="32" ht="14.25" customHeight="1">
      <c r="B32" s="5">
        <v>30.0</v>
      </c>
      <c r="C32" s="6">
        <v>26.0</v>
      </c>
      <c r="X32" s="6"/>
      <c r="Y32" s="6"/>
      <c r="Z32" s="6"/>
      <c r="AA32" s="6"/>
      <c r="AB32" s="6"/>
    </row>
    <row r="33" ht="14.25" customHeight="1">
      <c r="B33" s="5">
        <v>31.0</v>
      </c>
      <c r="C33" s="6">
        <v>36.0</v>
      </c>
      <c r="X33" s="6"/>
      <c r="Y33" s="6"/>
      <c r="Z33" s="6"/>
      <c r="AA33" s="6"/>
      <c r="AB33" s="6"/>
    </row>
    <row r="34" ht="14.25" customHeight="1">
      <c r="B34" s="5">
        <v>32.0</v>
      </c>
      <c r="C34" s="6">
        <v>25.0</v>
      </c>
      <c r="X34" s="6"/>
      <c r="Y34" s="6"/>
      <c r="Z34" s="6"/>
      <c r="AA34" s="6"/>
      <c r="AB34" s="6"/>
    </row>
    <row r="35" ht="14.25" customHeight="1">
      <c r="B35" s="5">
        <v>33.0</v>
      </c>
      <c r="C35" s="6">
        <v>40.0</v>
      </c>
      <c r="X35" s="6"/>
      <c r="Y35" s="6"/>
      <c r="Z35" s="6"/>
      <c r="AA35" s="6"/>
      <c r="AB35" s="6"/>
    </row>
    <row r="36" ht="14.25" customHeight="1">
      <c r="B36" s="5">
        <v>34.0</v>
      </c>
      <c r="C36" s="6">
        <v>29.0</v>
      </c>
      <c r="X36" s="6"/>
      <c r="Y36" s="6"/>
      <c r="Z36" s="6"/>
      <c r="AA36" s="6"/>
      <c r="AB36" s="6"/>
    </row>
    <row r="37" ht="14.25" customHeight="1">
      <c r="B37" s="5">
        <v>35.0</v>
      </c>
      <c r="C37" s="6">
        <v>29.0</v>
      </c>
    </row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45" width="7.63"/>
  </cols>
  <sheetData>
    <row r="1" ht="14.25" customHeight="1">
      <c r="B1" s="2" t="s">
        <v>12</v>
      </c>
      <c r="C1" s="2"/>
      <c r="D1" s="2"/>
      <c r="E1" s="2"/>
      <c r="F1" s="2"/>
      <c r="G1" s="2"/>
      <c r="H1" s="2"/>
      <c r="I1" s="2" t="s">
        <v>13</v>
      </c>
      <c r="J1" s="2"/>
      <c r="K1" s="2"/>
      <c r="L1" s="2"/>
      <c r="M1" s="2"/>
      <c r="N1" s="2"/>
      <c r="O1" s="2"/>
      <c r="P1" s="2" t="s">
        <v>2</v>
      </c>
      <c r="Q1" s="2"/>
      <c r="R1" s="2"/>
      <c r="S1" s="2"/>
      <c r="T1" s="2"/>
      <c r="U1" s="2"/>
      <c r="V1" s="2"/>
      <c r="W1" s="2"/>
      <c r="X1" s="2" t="s">
        <v>14</v>
      </c>
      <c r="Y1" s="2"/>
      <c r="Z1" s="2"/>
      <c r="AA1" s="2"/>
      <c r="AB1" s="2"/>
      <c r="AC1" s="2"/>
      <c r="AD1" s="2"/>
      <c r="AE1" s="2"/>
      <c r="AF1" s="2" t="s">
        <v>15</v>
      </c>
      <c r="AG1" s="2"/>
      <c r="AH1" s="2"/>
      <c r="AI1" s="2"/>
      <c r="AJ1" s="2"/>
      <c r="AK1" s="2"/>
      <c r="AL1" s="2"/>
      <c r="AM1" s="2"/>
      <c r="AN1" s="2" t="s">
        <v>5</v>
      </c>
      <c r="AO1" s="2"/>
      <c r="AP1" s="2"/>
      <c r="AQ1" s="2"/>
    </row>
    <row r="2" ht="14.25" customHeight="1">
      <c r="B2" s="5" t="s">
        <v>16</v>
      </c>
      <c r="C2" s="5" t="s">
        <v>17</v>
      </c>
      <c r="D2" s="5" t="s">
        <v>18</v>
      </c>
      <c r="E2" s="5" t="s">
        <v>19</v>
      </c>
      <c r="F2" s="5" t="s">
        <v>20</v>
      </c>
      <c r="I2" s="5" t="s">
        <v>16</v>
      </c>
      <c r="J2" s="5" t="s">
        <v>21</v>
      </c>
      <c r="K2" s="5" t="s">
        <v>22</v>
      </c>
      <c r="L2" s="5" t="s">
        <v>23</v>
      </c>
      <c r="M2" s="5" t="s">
        <v>20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Y2" s="5" t="s">
        <v>16</v>
      </c>
      <c r="Z2" s="5" t="s">
        <v>17</v>
      </c>
      <c r="AA2" s="5" t="s">
        <v>18</v>
      </c>
      <c r="AB2" s="5" t="s">
        <v>19</v>
      </c>
      <c r="AC2" s="5" t="s">
        <v>20</v>
      </c>
      <c r="AG2" s="5" t="s">
        <v>16</v>
      </c>
      <c r="AH2" s="5" t="s">
        <v>17</v>
      </c>
      <c r="AI2" s="5" t="s">
        <v>18</v>
      </c>
      <c r="AJ2" s="5" t="s">
        <v>19</v>
      </c>
      <c r="AK2" s="5" t="s">
        <v>20</v>
      </c>
      <c r="AO2" s="5" t="s">
        <v>16</v>
      </c>
      <c r="AP2" s="5" t="s">
        <v>17</v>
      </c>
      <c r="AQ2" s="5" t="s">
        <v>18</v>
      </c>
      <c r="AR2" s="5" t="s">
        <v>19</v>
      </c>
      <c r="AS2" s="5" t="s">
        <v>20</v>
      </c>
    </row>
    <row r="3" ht="14.25" customHeight="1">
      <c r="A3" s="6" t="s">
        <v>10</v>
      </c>
      <c r="B3" s="5">
        <v>1.0</v>
      </c>
      <c r="C3" s="5">
        <v>26.0</v>
      </c>
      <c r="D3" s="5">
        <v>10.0</v>
      </c>
      <c r="E3" s="5">
        <v>4.0</v>
      </c>
      <c r="F3" s="5">
        <f t="shared" ref="F3:F35" si="1">(E3/C3)*100</f>
        <v>15.38461538</v>
      </c>
      <c r="H3" s="6" t="s">
        <v>10</v>
      </c>
      <c r="I3" s="5">
        <v>1.0</v>
      </c>
      <c r="J3" s="5">
        <v>31.0</v>
      </c>
      <c r="K3" s="5">
        <v>11.0</v>
      </c>
      <c r="L3" s="5">
        <v>6.0</v>
      </c>
      <c r="M3" s="5">
        <f t="shared" ref="M3:M26" si="2">(L3/J3)*100</f>
        <v>19.35483871</v>
      </c>
      <c r="P3" s="5" t="s">
        <v>8</v>
      </c>
      <c r="Q3" s="6">
        <v>1.0</v>
      </c>
      <c r="R3" s="5">
        <v>10.0</v>
      </c>
      <c r="S3" s="5">
        <v>3.0</v>
      </c>
      <c r="T3" s="5">
        <v>1.0</v>
      </c>
      <c r="U3" s="5">
        <f t="shared" ref="U3:U35" si="3">(T3/R3)*100</f>
        <v>10</v>
      </c>
      <c r="X3" s="5" t="s">
        <v>24</v>
      </c>
      <c r="Y3" s="6">
        <v>1.0</v>
      </c>
      <c r="Z3" s="5">
        <v>27.0</v>
      </c>
      <c r="AA3" s="5">
        <v>12.0</v>
      </c>
      <c r="AB3" s="5">
        <v>5.0</v>
      </c>
      <c r="AC3" s="5">
        <f t="shared" ref="AC3:AC28" si="4">(AB3/Z3)*100</f>
        <v>18.51851852</v>
      </c>
      <c r="AF3" s="5" t="s">
        <v>24</v>
      </c>
      <c r="AG3" s="6">
        <v>1.0</v>
      </c>
      <c r="AH3" s="5">
        <v>24.0</v>
      </c>
      <c r="AI3" s="5">
        <v>12.0</v>
      </c>
      <c r="AJ3" s="5">
        <v>3.0</v>
      </c>
      <c r="AK3" s="5">
        <f t="shared" ref="AK3:AK35" si="5">(AJ3/AH3)*100</f>
        <v>12.5</v>
      </c>
      <c r="AN3" s="5" t="s">
        <v>11</v>
      </c>
      <c r="AO3" s="5">
        <v>1.0</v>
      </c>
      <c r="AP3" s="5">
        <v>31.0</v>
      </c>
      <c r="AQ3" s="5">
        <v>13.0</v>
      </c>
      <c r="AR3" s="5">
        <v>4.0</v>
      </c>
      <c r="AS3" s="5">
        <f t="shared" ref="AS3:AS17" si="6">(AR3/AP3)*100</f>
        <v>12.90322581</v>
      </c>
    </row>
    <row r="4" ht="14.25" customHeight="1">
      <c r="B4" s="6">
        <v>2.0</v>
      </c>
      <c r="C4" s="5">
        <v>23.0</v>
      </c>
      <c r="D4" s="5">
        <v>5.0</v>
      </c>
      <c r="E4" s="5">
        <v>2.0</v>
      </c>
      <c r="F4" s="5">
        <f t="shared" si="1"/>
        <v>8.695652174</v>
      </c>
      <c r="I4" s="6">
        <v>2.0</v>
      </c>
      <c r="J4" s="5">
        <v>25.0</v>
      </c>
      <c r="K4" s="5">
        <v>8.0</v>
      </c>
      <c r="L4" s="5">
        <v>2.0</v>
      </c>
      <c r="M4" s="5">
        <f t="shared" si="2"/>
        <v>8</v>
      </c>
      <c r="Q4" s="6">
        <v>2.0</v>
      </c>
      <c r="R4" s="5">
        <v>14.0</v>
      </c>
      <c r="S4" s="5">
        <v>6.0</v>
      </c>
      <c r="T4" s="5">
        <v>2.0</v>
      </c>
      <c r="U4" s="5">
        <f t="shared" si="3"/>
        <v>14.28571429</v>
      </c>
      <c r="Y4" s="6">
        <v>2.0</v>
      </c>
      <c r="Z4" s="5">
        <v>17.0</v>
      </c>
      <c r="AA4" s="5">
        <v>8.0</v>
      </c>
      <c r="AB4" s="5">
        <v>4.0</v>
      </c>
      <c r="AC4" s="5">
        <f t="shared" si="4"/>
        <v>23.52941176</v>
      </c>
      <c r="AG4" s="6">
        <v>2.0</v>
      </c>
      <c r="AH4" s="5">
        <v>24.0</v>
      </c>
      <c r="AI4" s="5">
        <v>13.0</v>
      </c>
      <c r="AJ4" s="5">
        <v>3.0</v>
      </c>
      <c r="AK4" s="5">
        <f t="shared" si="5"/>
        <v>12.5</v>
      </c>
      <c r="AN4" s="6"/>
      <c r="AO4" s="5">
        <v>2.0</v>
      </c>
      <c r="AP4" s="5">
        <v>27.0</v>
      </c>
      <c r="AQ4" s="5">
        <v>8.0</v>
      </c>
      <c r="AR4" s="5">
        <v>4.0</v>
      </c>
      <c r="AS4" s="5">
        <f t="shared" si="6"/>
        <v>14.81481481</v>
      </c>
    </row>
    <row r="5" ht="14.25" customHeight="1">
      <c r="B5" s="6">
        <v>3.0</v>
      </c>
      <c r="C5" s="5">
        <v>24.0</v>
      </c>
      <c r="D5" s="5">
        <v>7.0</v>
      </c>
      <c r="E5" s="5">
        <v>4.0</v>
      </c>
      <c r="F5" s="5">
        <f t="shared" si="1"/>
        <v>16.66666667</v>
      </c>
      <c r="I5" s="6">
        <v>3.0</v>
      </c>
      <c r="J5" s="5">
        <v>33.0</v>
      </c>
      <c r="K5" s="5">
        <v>11.0</v>
      </c>
      <c r="L5" s="5">
        <v>6.0</v>
      </c>
      <c r="M5" s="5">
        <f t="shared" si="2"/>
        <v>18.18181818</v>
      </c>
      <c r="Q5" s="6">
        <v>3.0</v>
      </c>
      <c r="R5" s="5">
        <v>9.0</v>
      </c>
      <c r="S5" s="5">
        <v>3.0</v>
      </c>
      <c r="T5" s="5">
        <v>1.0</v>
      </c>
      <c r="U5" s="5">
        <f t="shared" si="3"/>
        <v>11.11111111</v>
      </c>
      <c r="Y5" s="6">
        <v>3.0</v>
      </c>
      <c r="Z5" s="5">
        <v>18.0</v>
      </c>
      <c r="AA5" s="5">
        <v>6.0</v>
      </c>
      <c r="AB5" s="5">
        <v>4.0</v>
      </c>
      <c r="AC5" s="5">
        <f t="shared" si="4"/>
        <v>22.22222222</v>
      </c>
      <c r="AG5" s="6">
        <v>3.0</v>
      </c>
      <c r="AH5" s="5">
        <v>23.0</v>
      </c>
      <c r="AI5" s="5">
        <v>13.0</v>
      </c>
      <c r="AJ5" s="5">
        <v>5.0</v>
      </c>
      <c r="AK5" s="5">
        <f t="shared" si="5"/>
        <v>21.73913043</v>
      </c>
      <c r="AN5" s="6"/>
      <c r="AO5" s="5">
        <v>3.0</v>
      </c>
      <c r="AP5" s="5">
        <v>31.0</v>
      </c>
      <c r="AQ5" s="5">
        <v>12.0</v>
      </c>
      <c r="AR5" s="5">
        <v>4.0</v>
      </c>
      <c r="AS5" s="5">
        <f t="shared" si="6"/>
        <v>12.90322581</v>
      </c>
    </row>
    <row r="6" ht="14.25" customHeight="1">
      <c r="B6" s="5">
        <v>4.0</v>
      </c>
      <c r="C6" s="5">
        <v>30.0</v>
      </c>
      <c r="D6" s="5">
        <v>8.0</v>
      </c>
      <c r="E6" s="5">
        <v>3.0</v>
      </c>
      <c r="F6" s="5">
        <f t="shared" si="1"/>
        <v>10</v>
      </c>
      <c r="I6" s="5">
        <v>4.0</v>
      </c>
      <c r="J6" s="5">
        <v>22.0</v>
      </c>
      <c r="K6" s="5">
        <v>10.0</v>
      </c>
      <c r="L6" s="5">
        <v>5.0</v>
      </c>
      <c r="M6" s="5">
        <f t="shared" si="2"/>
        <v>22.72727273</v>
      </c>
      <c r="Q6" s="6">
        <v>4.0</v>
      </c>
      <c r="R6" s="5">
        <v>17.0</v>
      </c>
      <c r="S6" s="5">
        <v>5.0</v>
      </c>
      <c r="T6" s="5">
        <v>2.0</v>
      </c>
      <c r="U6" s="5">
        <f t="shared" si="3"/>
        <v>11.76470588</v>
      </c>
      <c r="Y6" s="6">
        <v>4.0</v>
      </c>
      <c r="Z6" s="5">
        <v>33.0</v>
      </c>
      <c r="AA6" s="5">
        <v>7.0</v>
      </c>
      <c r="AB6" s="5">
        <v>4.0</v>
      </c>
      <c r="AC6" s="5">
        <f t="shared" si="4"/>
        <v>12.12121212</v>
      </c>
      <c r="AG6" s="6">
        <v>4.0</v>
      </c>
      <c r="AH6" s="5">
        <v>23.0</v>
      </c>
      <c r="AI6" s="5">
        <v>12.0</v>
      </c>
      <c r="AJ6" s="5">
        <v>5.0</v>
      </c>
      <c r="AK6" s="5">
        <f t="shared" si="5"/>
        <v>21.73913043</v>
      </c>
      <c r="AN6" s="6"/>
      <c r="AO6" s="5">
        <v>4.0</v>
      </c>
      <c r="AP6" s="5">
        <v>37.0</v>
      </c>
      <c r="AQ6" s="5">
        <v>16.0</v>
      </c>
      <c r="AR6" s="5">
        <v>7.0</v>
      </c>
      <c r="AS6" s="5">
        <f t="shared" si="6"/>
        <v>18.91891892</v>
      </c>
    </row>
    <row r="7" ht="14.25" customHeight="1">
      <c r="B7" s="6">
        <v>5.0</v>
      </c>
      <c r="C7" s="5">
        <v>29.0</v>
      </c>
      <c r="D7" s="5">
        <v>5.0</v>
      </c>
      <c r="E7" s="5">
        <v>1.0</v>
      </c>
      <c r="F7" s="5">
        <f t="shared" si="1"/>
        <v>3.448275862</v>
      </c>
      <c r="I7" s="6">
        <v>5.0</v>
      </c>
      <c r="J7" s="5">
        <v>23.0</v>
      </c>
      <c r="K7" s="5">
        <v>10.0</v>
      </c>
      <c r="L7" s="5">
        <v>5.0</v>
      </c>
      <c r="M7" s="5">
        <f t="shared" si="2"/>
        <v>21.73913043</v>
      </c>
      <c r="Q7" s="6">
        <v>5.0</v>
      </c>
      <c r="R7" s="5">
        <v>12.0</v>
      </c>
      <c r="S7" s="5">
        <v>2.0</v>
      </c>
      <c r="T7" s="5">
        <v>1.0</v>
      </c>
      <c r="U7" s="5">
        <f t="shared" si="3"/>
        <v>8.333333333</v>
      </c>
      <c r="Y7" s="6">
        <v>5.0</v>
      </c>
      <c r="Z7" s="5">
        <v>16.0</v>
      </c>
      <c r="AA7" s="5">
        <v>6.0</v>
      </c>
      <c r="AB7" s="5">
        <v>4.0</v>
      </c>
      <c r="AC7" s="5">
        <f t="shared" si="4"/>
        <v>25</v>
      </c>
      <c r="AG7" s="6">
        <v>5.0</v>
      </c>
      <c r="AH7" s="5">
        <v>22.0</v>
      </c>
      <c r="AI7" s="5">
        <v>12.0</v>
      </c>
      <c r="AJ7" s="5">
        <v>4.0</v>
      </c>
      <c r="AK7" s="5">
        <f t="shared" si="5"/>
        <v>18.18181818</v>
      </c>
      <c r="AN7" s="6"/>
      <c r="AO7" s="5">
        <v>5.0</v>
      </c>
      <c r="AP7" s="5">
        <v>26.0</v>
      </c>
      <c r="AQ7" s="5">
        <v>12.0</v>
      </c>
      <c r="AR7" s="5">
        <v>6.0</v>
      </c>
      <c r="AS7" s="5">
        <f t="shared" si="6"/>
        <v>23.07692308</v>
      </c>
    </row>
    <row r="8" ht="14.25" customHeight="1">
      <c r="B8" s="6">
        <v>6.0</v>
      </c>
      <c r="C8" s="5">
        <v>22.0</v>
      </c>
      <c r="D8" s="5">
        <v>10.0</v>
      </c>
      <c r="E8" s="5">
        <v>4.0</v>
      </c>
      <c r="F8" s="5">
        <f t="shared" si="1"/>
        <v>18.18181818</v>
      </c>
      <c r="I8" s="6">
        <v>6.0</v>
      </c>
      <c r="J8" s="5">
        <v>34.0</v>
      </c>
      <c r="K8" s="5">
        <v>12.0</v>
      </c>
      <c r="L8" s="5">
        <v>4.0</v>
      </c>
      <c r="M8" s="5">
        <f t="shared" si="2"/>
        <v>11.76470588</v>
      </c>
      <c r="Q8" s="6">
        <v>6.0</v>
      </c>
      <c r="R8" s="5">
        <v>13.0</v>
      </c>
      <c r="S8" s="5">
        <v>2.0</v>
      </c>
      <c r="T8" s="5">
        <v>0.0</v>
      </c>
      <c r="U8" s="5">
        <f t="shared" si="3"/>
        <v>0</v>
      </c>
      <c r="Y8" s="6">
        <v>6.0</v>
      </c>
      <c r="Z8" s="5">
        <v>29.0</v>
      </c>
      <c r="AA8" s="5">
        <v>9.0</v>
      </c>
      <c r="AB8" s="5">
        <v>4.0</v>
      </c>
      <c r="AC8" s="5">
        <f t="shared" si="4"/>
        <v>13.79310345</v>
      </c>
      <c r="AG8" s="6">
        <v>6.0</v>
      </c>
      <c r="AH8" s="5">
        <v>26.0</v>
      </c>
      <c r="AI8" s="5">
        <v>14.0</v>
      </c>
      <c r="AJ8" s="5">
        <v>2.0</v>
      </c>
      <c r="AK8" s="5">
        <f t="shared" si="5"/>
        <v>7.692307692</v>
      </c>
      <c r="AN8" s="6"/>
      <c r="AO8" s="5">
        <v>6.0</v>
      </c>
      <c r="AP8" s="5">
        <v>24.0</v>
      </c>
      <c r="AQ8" s="5">
        <v>8.0</v>
      </c>
      <c r="AR8" s="5">
        <v>5.0</v>
      </c>
      <c r="AS8" s="5">
        <f t="shared" si="6"/>
        <v>20.83333333</v>
      </c>
    </row>
    <row r="9" ht="14.25" customHeight="1">
      <c r="B9" s="5">
        <v>7.0</v>
      </c>
      <c r="C9" s="5">
        <v>13.0</v>
      </c>
      <c r="D9" s="5">
        <v>3.0</v>
      </c>
      <c r="E9" s="5">
        <v>2.0</v>
      </c>
      <c r="F9" s="5">
        <f t="shared" si="1"/>
        <v>15.38461538</v>
      </c>
      <c r="I9" s="5">
        <v>7.0</v>
      </c>
      <c r="J9" s="5">
        <v>25.0</v>
      </c>
      <c r="K9" s="5">
        <v>7.0</v>
      </c>
      <c r="L9" s="5">
        <v>5.0</v>
      </c>
      <c r="M9" s="5">
        <f t="shared" si="2"/>
        <v>20</v>
      </c>
      <c r="Q9" s="6">
        <v>7.0</v>
      </c>
      <c r="R9" s="5">
        <v>13.0</v>
      </c>
      <c r="S9" s="5">
        <v>1.0</v>
      </c>
      <c r="T9" s="5">
        <v>0.0</v>
      </c>
      <c r="U9" s="5">
        <f t="shared" si="3"/>
        <v>0</v>
      </c>
      <c r="Y9" s="6">
        <v>7.0</v>
      </c>
      <c r="Z9" s="5">
        <v>26.0</v>
      </c>
      <c r="AA9" s="5">
        <v>10.0</v>
      </c>
      <c r="AB9" s="5">
        <v>4.0</v>
      </c>
      <c r="AC9" s="5">
        <f t="shared" si="4"/>
        <v>15.38461538</v>
      </c>
      <c r="AG9" s="6">
        <v>7.0</v>
      </c>
      <c r="AH9" s="5">
        <v>20.0</v>
      </c>
      <c r="AI9" s="5">
        <v>8.0</v>
      </c>
      <c r="AJ9" s="5">
        <v>5.0</v>
      </c>
      <c r="AK9" s="5">
        <f t="shared" si="5"/>
        <v>25</v>
      </c>
      <c r="AN9" s="6"/>
      <c r="AO9" s="5">
        <v>7.0</v>
      </c>
      <c r="AP9" s="5">
        <v>26.0</v>
      </c>
      <c r="AQ9" s="5">
        <v>10.0</v>
      </c>
      <c r="AR9" s="5">
        <v>5.0</v>
      </c>
      <c r="AS9" s="5">
        <f t="shared" si="6"/>
        <v>19.23076923</v>
      </c>
    </row>
    <row r="10" ht="14.25" customHeight="1">
      <c r="B10" s="6">
        <v>8.0</v>
      </c>
      <c r="C10" s="5">
        <v>30.0</v>
      </c>
      <c r="D10" s="5">
        <v>7.0</v>
      </c>
      <c r="E10" s="5">
        <v>4.0</v>
      </c>
      <c r="F10" s="5">
        <f t="shared" si="1"/>
        <v>13.33333333</v>
      </c>
      <c r="I10" s="6">
        <v>8.0</v>
      </c>
      <c r="J10" s="5">
        <v>31.0</v>
      </c>
      <c r="K10" s="5">
        <v>14.0</v>
      </c>
      <c r="L10" s="5">
        <v>5.0</v>
      </c>
      <c r="M10" s="5">
        <f t="shared" si="2"/>
        <v>16.12903226</v>
      </c>
      <c r="Q10" s="6">
        <v>8.0</v>
      </c>
      <c r="R10" s="5">
        <v>13.0</v>
      </c>
      <c r="S10" s="5">
        <v>3.0</v>
      </c>
      <c r="T10" s="5">
        <v>1.0</v>
      </c>
      <c r="U10" s="5">
        <f t="shared" si="3"/>
        <v>7.692307692</v>
      </c>
      <c r="Y10" s="6">
        <v>8.0</v>
      </c>
      <c r="Z10" s="5">
        <v>26.0</v>
      </c>
      <c r="AA10" s="5">
        <v>10.0</v>
      </c>
      <c r="AB10" s="5">
        <v>3.0</v>
      </c>
      <c r="AC10" s="5">
        <f t="shared" si="4"/>
        <v>11.53846154</v>
      </c>
      <c r="AG10" s="6">
        <v>8.0</v>
      </c>
      <c r="AH10" s="5">
        <v>26.0</v>
      </c>
      <c r="AI10" s="5">
        <v>14.0</v>
      </c>
      <c r="AJ10" s="5">
        <v>8.0</v>
      </c>
      <c r="AK10" s="5">
        <f t="shared" si="5"/>
        <v>30.76923077</v>
      </c>
      <c r="AN10" s="6"/>
      <c r="AO10" s="5">
        <v>8.0</v>
      </c>
      <c r="AP10" s="5">
        <v>20.0</v>
      </c>
      <c r="AQ10" s="5">
        <v>7.0</v>
      </c>
      <c r="AR10" s="5">
        <v>7.0</v>
      </c>
      <c r="AS10" s="5">
        <f t="shared" si="6"/>
        <v>35</v>
      </c>
    </row>
    <row r="11" ht="14.25" customHeight="1">
      <c r="B11" s="6">
        <v>9.0</v>
      </c>
      <c r="C11" s="5">
        <v>30.0</v>
      </c>
      <c r="D11" s="5">
        <v>13.0</v>
      </c>
      <c r="E11" s="5">
        <v>5.0</v>
      </c>
      <c r="F11" s="5">
        <f t="shared" si="1"/>
        <v>16.66666667</v>
      </c>
      <c r="I11" s="6">
        <v>9.0</v>
      </c>
      <c r="J11" s="5">
        <v>20.0</v>
      </c>
      <c r="K11" s="5">
        <v>8.0</v>
      </c>
      <c r="L11" s="5">
        <v>4.0</v>
      </c>
      <c r="M11" s="5">
        <f t="shared" si="2"/>
        <v>20</v>
      </c>
      <c r="Q11" s="6">
        <v>9.0</v>
      </c>
      <c r="R11" s="5">
        <v>15.0</v>
      </c>
      <c r="S11" s="5">
        <v>3.0</v>
      </c>
      <c r="T11" s="5">
        <v>1.0</v>
      </c>
      <c r="U11" s="5">
        <f t="shared" si="3"/>
        <v>6.666666667</v>
      </c>
      <c r="Y11" s="6">
        <v>9.0</v>
      </c>
      <c r="Z11" s="5">
        <v>31.0</v>
      </c>
      <c r="AA11" s="5">
        <v>9.0</v>
      </c>
      <c r="AB11" s="5">
        <v>5.0</v>
      </c>
      <c r="AC11" s="5">
        <f t="shared" si="4"/>
        <v>16.12903226</v>
      </c>
      <c r="AG11" s="6">
        <v>9.0</v>
      </c>
      <c r="AH11" s="5">
        <v>30.0</v>
      </c>
      <c r="AI11" s="5">
        <v>13.0</v>
      </c>
      <c r="AJ11" s="5">
        <v>12.0</v>
      </c>
      <c r="AK11" s="5">
        <f t="shared" si="5"/>
        <v>40</v>
      </c>
      <c r="AN11" s="6"/>
      <c r="AO11" s="5">
        <v>9.0</v>
      </c>
      <c r="AP11" s="5">
        <v>33.0</v>
      </c>
      <c r="AQ11" s="5">
        <v>14.0</v>
      </c>
      <c r="AR11" s="5">
        <v>6.0</v>
      </c>
      <c r="AS11" s="5">
        <f t="shared" si="6"/>
        <v>18.18181818</v>
      </c>
    </row>
    <row r="12" ht="14.25" customHeight="1">
      <c r="B12" s="5">
        <v>10.0</v>
      </c>
      <c r="C12" s="5">
        <v>24.0</v>
      </c>
      <c r="D12" s="5">
        <v>8.0</v>
      </c>
      <c r="E12" s="5">
        <v>3.0</v>
      </c>
      <c r="F12" s="5">
        <f t="shared" si="1"/>
        <v>12.5</v>
      </c>
      <c r="I12" s="5">
        <v>10.0</v>
      </c>
      <c r="J12" s="5">
        <v>22.0</v>
      </c>
      <c r="K12" s="5">
        <v>11.0</v>
      </c>
      <c r="L12" s="5">
        <v>6.0</v>
      </c>
      <c r="M12" s="5">
        <f t="shared" si="2"/>
        <v>27.27272727</v>
      </c>
      <c r="Q12" s="6">
        <v>10.0</v>
      </c>
      <c r="R12" s="5">
        <v>18.0</v>
      </c>
      <c r="S12" s="5">
        <v>6.0</v>
      </c>
      <c r="T12" s="5">
        <v>3.0</v>
      </c>
      <c r="U12" s="5">
        <f t="shared" si="3"/>
        <v>16.66666667</v>
      </c>
      <c r="Y12" s="6">
        <v>10.0</v>
      </c>
      <c r="Z12" s="5">
        <v>24.0</v>
      </c>
      <c r="AA12" s="5">
        <v>7.0</v>
      </c>
      <c r="AB12" s="5">
        <v>2.0</v>
      </c>
      <c r="AC12" s="5">
        <f t="shared" si="4"/>
        <v>8.333333333</v>
      </c>
      <c r="AG12" s="6">
        <v>10.0</v>
      </c>
      <c r="AH12" s="5">
        <v>33.0</v>
      </c>
      <c r="AI12" s="5">
        <v>13.0</v>
      </c>
      <c r="AJ12" s="5">
        <v>4.0</v>
      </c>
      <c r="AK12" s="5">
        <f t="shared" si="5"/>
        <v>12.12121212</v>
      </c>
      <c r="AN12" s="6"/>
      <c r="AO12" s="5">
        <v>10.0</v>
      </c>
      <c r="AP12" s="5">
        <v>20.0</v>
      </c>
      <c r="AQ12" s="5">
        <v>5.0</v>
      </c>
      <c r="AR12" s="5">
        <v>2.0</v>
      </c>
      <c r="AS12" s="5">
        <f t="shared" si="6"/>
        <v>10</v>
      </c>
    </row>
    <row r="13" ht="14.25" customHeight="1">
      <c r="B13" s="6">
        <v>11.0</v>
      </c>
      <c r="C13" s="5">
        <v>23.0</v>
      </c>
      <c r="D13" s="5">
        <v>7.0</v>
      </c>
      <c r="E13" s="5">
        <v>1.0</v>
      </c>
      <c r="F13" s="5">
        <f t="shared" si="1"/>
        <v>4.347826087</v>
      </c>
      <c r="I13" s="6">
        <v>11.0</v>
      </c>
      <c r="J13" s="5">
        <v>23.0</v>
      </c>
      <c r="K13" s="5">
        <v>12.0</v>
      </c>
      <c r="L13" s="5">
        <v>6.0</v>
      </c>
      <c r="M13" s="5">
        <f t="shared" si="2"/>
        <v>26.08695652</v>
      </c>
      <c r="Q13" s="6">
        <v>11.0</v>
      </c>
      <c r="R13" s="5">
        <v>12.0</v>
      </c>
      <c r="S13" s="5">
        <v>4.0</v>
      </c>
      <c r="T13" s="5">
        <v>1.0</v>
      </c>
      <c r="U13" s="5">
        <f t="shared" si="3"/>
        <v>8.333333333</v>
      </c>
      <c r="Y13" s="6">
        <v>11.0</v>
      </c>
      <c r="Z13" s="5">
        <v>26.0</v>
      </c>
      <c r="AA13" s="5">
        <v>11.0</v>
      </c>
      <c r="AB13" s="5">
        <v>4.0</v>
      </c>
      <c r="AC13" s="5">
        <f t="shared" si="4"/>
        <v>15.38461538</v>
      </c>
      <c r="AG13" s="6">
        <v>11.0</v>
      </c>
      <c r="AH13" s="5">
        <v>24.0</v>
      </c>
      <c r="AI13" s="5">
        <v>17.0</v>
      </c>
      <c r="AJ13" s="5">
        <v>4.0</v>
      </c>
      <c r="AK13" s="5">
        <f t="shared" si="5"/>
        <v>16.66666667</v>
      </c>
      <c r="AN13" s="6"/>
      <c r="AO13" s="5">
        <v>11.0</v>
      </c>
      <c r="AP13" s="5">
        <v>35.0</v>
      </c>
      <c r="AQ13" s="5">
        <v>12.0</v>
      </c>
      <c r="AR13" s="5">
        <v>5.0</v>
      </c>
      <c r="AS13" s="5">
        <f t="shared" si="6"/>
        <v>14.28571429</v>
      </c>
    </row>
    <row r="14" ht="14.25" customHeight="1">
      <c r="B14" s="6">
        <v>12.0</v>
      </c>
      <c r="C14" s="5">
        <v>18.0</v>
      </c>
      <c r="D14" s="5">
        <v>5.0</v>
      </c>
      <c r="E14" s="5">
        <v>4.0</v>
      </c>
      <c r="F14" s="5">
        <f t="shared" si="1"/>
        <v>22.22222222</v>
      </c>
      <c r="I14" s="6">
        <v>12.0</v>
      </c>
      <c r="J14" s="5">
        <v>26.0</v>
      </c>
      <c r="K14" s="5">
        <v>13.0</v>
      </c>
      <c r="L14" s="5">
        <v>6.0</v>
      </c>
      <c r="M14" s="5">
        <f t="shared" si="2"/>
        <v>23.07692308</v>
      </c>
      <c r="Q14" s="6">
        <v>12.0</v>
      </c>
      <c r="R14" s="5">
        <v>12.0</v>
      </c>
      <c r="S14" s="5">
        <v>1.0</v>
      </c>
      <c r="T14" s="5">
        <v>0.0</v>
      </c>
      <c r="U14" s="5">
        <f t="shared" si="3"/>
        <v>0</v>
      </c>
      <c r="Y14" s="6">
        <v>12.0</v>
      </c>
      <c r="Z14" s="5">
        <v>24.0</v>
      </c>
      <c r="AA14" s="5">
        <v>7.0</v>
      </c>
      <c r="AB14" s="5">
        <v>1.0</v>
      </c>
      <c r="AC14" s="5">
        <f t="shared" si="4"/>
        <v>4.166666667</v>
      </c>
      <c r="AG14" s="6">
        <v>12.0</v>
      </c>
      <c r="AH14" s="5">
        <v>30.0</v>
      </c>
      <c r="AI14" s="5">
        <v>13.0</v>
      </c>
      <c r="AJ14" s="5">
        <v>5.0</v>
      </c>
      <c r="AK14" s="5">
        <f t="shared" si="5"/>
        <v>16.66666667</v>
      </c>
      <c r="AN14" s="6"/>
      <c r="AO14" s="5">
        <v>12.0</v>
      </c>
      <c r="AP14" s="5">
        <v>42.0</v>
      </c>
      <c r="AQ14" s="5">
        <v>12.0</v>
      </c>
      <c r="AR14" s="5">
        <v>9.0</v>
      </c>
      <c r="AS14" s="5">
        <f t="shared" si="6"/>
        <v>21.42857143</v>
      </c>
    </row>
    <row r="15" ht="14.25" customHeight="1">
      <c r="B15" s="5">
        <v>13.0</v>
      </c>
      <c r="C15" s="5">
        <v>28.0</v>
      </c>
      <c r="D15" s="5">
        <v>12.0</v>
      </c>
      <c r="E15" s="5">
        <v>2.0</v>
      </c>
      <c r="F15" s="5">
        <f t="shared" si="1"/>
        <v>7.142857143</v>
      </c>
      <c r="I15" s="5">
        <v>13.0</v>
      </c>
      <c r="J15" s="5">
        <v>25.0</v>
      </c>
      <c r="K15" s="5">
        <v>12.0</v>
      </c>
      <c r="L15" s="5">
        <v>3.0</v>
      </c>
      <c r="M15" s="5">
        <f t="shared" si="2"/>
        <v>12</v>
      </c>
      <c r="Q15" s="6">
        <v>13.0</v>
      </c>
      <c r="R15" s="5">
        <v>15.0</v>
      </c>
      <c r="S15" s="5">
        <v>3.0</v>
      </c>
      <c r="T15" s="5">
        <v>1.0</v>
      </c>
      <c r="U15" s="5">
        <f t="shared" si="3"/>
        <v>6.666666667</v>
      </c>
      <c r="Y15" s="6">
        <v>13.0</v>
      </c>
      <c r="Z15" s="5">
        <v>22.0</v>
      </c>
      <c r="AA15" s="5">
        <v>9.0</v>
      </c>
      <c r="AB15" s="5">
        <v>5.0</v>
      </c>
      <c r="AC15" s="5">
        <f t="shared" si="4"/>
        <v>22.72727273</v>
      </c>
      <c r="AG15" s="6">
        <v>13.0</v>
      </c>
      <c r="AH15" s="5">
        <v>26.0</v>
      </c>
      <c r="AI15" s="5">
        <v>12.0</v>
      </c>
      <c r="AJ15" s="5">
        <v>3.0</v>
      </c>
      <c r="AK15" s="5">
        <f t="shared" si="5"/>
        <v>11.53846154</v>
      </c>
      <c r="AN15" s="6"/>
      <c r="AO15" s="5">
        <v>13.0</v>
      </c>
      <c r="AP15" s="5">
        <v>41.0</v>
      </c>
      <c r="AQ15" s="5">
        <v>12.0</v>
      </c>
      <c r="AR15" s="5">
        <v>8.0</v>
      </c>
      <c r="AS15" s="5">
        <f t="shared" si="6"/>
        <v>19.51219512</v>
      </c>
    </row>
    <row r="16" ht="14.25" customHeight="1">
      <c r="B16" s="6">
        <v>14.0</v>
      </c>
      <c r="C16" s="5">
        <v>25.0</v>
      </c>
      <c r="D16" s="5">
        <v>9.0</v>
      </c>
      <c r="E16" s="5">
        <v>4.0</v>
      </c>
      <c r="F16" s="5">
        <f t="shared" si="1"/>
        <v>16</v>
      </c>
      <c r="I16" s="6">
        <v>14.0</v>
      </c>
      <c r="J16" s="5">
        <v>28.0</v>
      </c>
      <c r="K16" s="5">
        <v>9.0</v>
      </c>
      <c r="L16" s="5">
        <v>2.0</v>
      </c>
      <c r="M16" s="5">
        <f t="shared" si="2"/>
        <v>7.142857143</v>
      </c>
      <c r="Q16" s="6">
        <v>14.0</v>
      </c>
      <c r="R16" s="5">
        <v>11.0</v>
      </c>
      <c r="S16" s="5">
        <v>2.0</v>
      </c>
      <c r="T16" s="5">
        <v>0.0</v>
      </c>
      <c r="U16" s="5">
        <f t="shared" si="3"/>
        <v>0</v>
      </c>
      <c r="Y16" s="6">
        <v>14.0</v>
      </c>
      <c r="Z16" s="5">
        <v>24.0</v>
      </c>
      <c r="AA16" s="5">
        <v>16.0</v>
      </c>
      <c r="AB16" s="5">
        <v>5.0</v>
      </c>
      <c r="AC16" s="5">
        <f t="shared" si="4"/>
        <v>20.83333333</v>
      </c>
      <c r="AG16" s="6">
        <v>14.0</v>
      </c>
      <c r="AH16" s="5">
        <v>32.0</v>
      </c>
      <c r="AI16" s="5">
        <v>11.0</v>
      </c>
      <c r="AJ16" s="5">
        <v>6.0</v>
      </c>
      <c r="AK16" s="5">
        <f t="shared" si="5"/>
        <v>18.75</v>
      </c>
      <c r="AN16" s="6"/>
      <c r="AO16" s="5">
        <v>14.0</v>
      </c>
      <c r="AP16" s="5">
        <v>28.0</v>
      </c>
      <c r="AQ16" s="5">
        <v>15.0</v>
      </c>
      <c r="AR16" s="5">
        <v>8.0</v>
      </c>
      <c r="AS16" s="5">
        <f t="shared" si="6"/>
        <v>28.57142857</v>
      </c>
    </row>
    <row r="17" ht="14.25" customHeight="1">
      <c r="B17" s="6">
        <v>15.0</v>
      </c>
      <c r="C17" s="5">
        <v>19.0</v>
      </c>
      <c r="D17" s="5">
        <v>8.0</v>
      </c>
      <c r="E17" s="5">
        <v>3.0</v>
      </c>
      <c r="F17" s="5">
        <f t="shared" si="1"/>
        <v>15.78947368</v>
      </c>
      <c r="I17" s="6">
        <v>15.0</v>
      </c>
      <c r="J17" s="5">
        <v>24.0</v>
      </c>
      <c r="K17" s="5">
        <v>13.0</v>
      </c>
      <c r="L17" s="5">
        <v>5.0</v>
      </c>
      <c r="M17" s="5">
        <f t="shared" si="2"/>
        <v>20.83333333</v>
      </c>
      <c r="Q17" s="6">
        <v>15.0</v>
      </c>
      <c r="R17" s="5">
        <v>20.0</v>
      </c>
      <c r="S17" s="5">
        <v>2.0</v>
      </c>
      <c r="T17" s="5">
        <v>1.0</v>
      </c>
      <c r="U17" s="5">
        <f t="shared" si="3"/>
        <v>5</v>
      </c>
      <c r="Y17" s="6">
        <v>15.0</v>
      </c>
      <c r="Z17" s="5">
        <v>34.0</v>
      </c>
      <c r="AA17" s="5">
        <v>13.0</v>
      </c>
      <c r="AB17" s="5">
        <v>7.0</v>
      </c>
      <c r="AC17" s="5">
        <f t="shared" si="4"/>
        <v>20.58823529</v>
      </c>
      <c r="AG17" s="6">
        <v>15.0</v>
      </c>
      <c r="AH17" s="5">
        <v>25.0</v>
      </c>
      <c r="AI17" s="5">
        <v>16.0</v>
      </c>
      <c r="AJ17" s="5">
        <v>7.0</v>
      </c>
      <c r="AK17" s="5">
        <f t="shared" si="5"/>
        <v>28</v>
      </c>
      <c r="AN17" s="6"/>
      <c r="AO17" s="5">
        <v>15.0</v>
      </c>
      <c r="AP17" s="5">
        <v>40.0</v>
      </c>
      <c r="AQ17" s="5">
        <v>16.0</v>
      </c>
      <c r="AR17" s="5">
        <v>7.0</v>
      </c>
      <c r="AS17" s="5">
        <f t="shared" si="6"/>
        <v>17.5</v>
      </c>
    </row>
    <row r="18" ht="14.25" customHeight="1">
      <c r="B18" s="5">
        <v>16.0</v>
      </c>
      <c r="C18" s="5">
        <v>28.0</v>
      </c>
      <c r="D18" s="5">
        <v>8.0</v>
      </c>
      <c r="E18" s="5">
        <v>3.0</v>
      </c>
      <c r="F18" s="5">
        <f t="shared" si="1"/>
        <v>10.71428571</v>
      </c>
      <c r="I18" s="5">
        <v>16.0</v>
      </c>
      <c r="J18" s="5">
        <v>25.0</v>
      </c>
      <c r="K18" s="5">
        <v>10.0</v>
      </c>
      <c r="L18" s="5">
        <v>3.0</v>
      </c>
      <c r="M18" s="5">
        <f t="shared" si="2"/>
        <v>12</v>
      </c>
      <c r="Q18" s="6">
        <v>16.0</v>
      </c>
      <c r="R18" s="5">
        <v>20.0</v>
      </c>
      <c r="S18" s="5">
        <v>3.0</v>
      </c>
      <c r="T18" s="5">
        <v>0.0</v>
      </c>
      <c r="U18" s="5">
        <f t="shared" si="3"/>
        <v>0</v>
      </c>
      <c r="Y18" s="6">
        <v>16.0</v>
      </c>
      <c r="Z18" s="5">
        <v>27.0</v>
      </c>
      <c r="AA18" s="5">
        <v>17.0</v>
      </c>
      <c r="AB18" s="5">
        <v>5.0</v>
      </c>
      <c r="AC18" s="5">
        <f t="shared" si="4"/>
        <v>18.51851852</v>
      </c>
      <c r="AG18" s="6">
        <v>16.0</v>
      </c>
      <c r="AH18" s="5">
        <v>29.0</v>
      </c>
      <c r="AI18" s="5">
        <v>13.0</v>
      </c>
      <c r="AJ18" s="5">
        <v>9.0</v>
      </c>
      <c r="AK18" s="5">
        <f t="shared" si="5"/>
        <v>31.03448276</v>
      </c>
    </row>
    <row r="19" ht="14.25" customHeight="1">
      <c r="B19" s="6">
        <v>17.0</v>
      </c>
      <c r="C19" s="5">
        <v>26.0</v>
      </c>
      <c r="D19" s="5">
        <v>15.0</v>
      </c>
      <c r="E19" s="5">
        <v>7.0</v>
      </c>
      <c r="F19" s="5">
        <f t="shared" si="1"/>
        <v>26.92307692</v>
      </c>
      <c r="I19" s="6">
        <v>17.0</v>
      </c>
      <c r="J19" s="5">
        <v>22.0</v>
      </c>
      <c r="K19" s="5">
        <v>4.0</v>
      </c>
      <c r="L19" s="5">
        <v>2.0</v>
      </c>
      <c r="M19" s="5">
        <f t="shared" si="2"/>
        <v>9.090909091</v>
      </c>
      <c r="Q19" s="6">
        <v>17.0</v>
      </c>
      <c r="R19" s="5">
        <v>10.0</v>
      </c>
      <c r="S19" s="5">
        <v>5.0</v>
      </c>
      <c r="T19" s="5">
        <v>2.0</v>
      </c>
      <c r="U19" s="5">
        <f t="shared" si="3"/>
        <v>20</v>
      </c>
      <c r="Y19" s="6">
        <v>17.0</v>
      </c>
      <c r="Z19" s="5">
        <v>23.0</v>
      </c>
      <c r="AA19" s="5">
        <v>9.0</v>
      </c>
      <c r="AB19" s="5">
        <v>4.0</v>
      </c>
      <c r="AC19" s="5">
        <f t="shared" si="4"/>
        <v>17.39130435</v>
      </c>
      <c r="AG19" s="6">
        <v>17.0</v>
      </c>
      <c r="AH19" s="5">
        <v>39.0</v>
      </c>
      <c r="AI19" s="5">
        <v>12.0</v>
      </c>
      <c r="AJ19" s="5">
        <v>10.0</v>
      </c>
      <c r="AK19" s="5">
        <f t="shared" si="5"/>
        <v>25.64102564</v>
      </c>
    </row>
    <row r="20" ht="14.25" customHeight="1">
      <c r="B20" s="6">
        <v>18.0</v>
      </c>
      <c r="C20" s="5">
        <v>23.0</v>
      </c>
      <c r="D20" s="5">
        <v>12.0</v>
      </c>
      <c r="E20" s="5">
        <v>5.0</v>
      </c>
      <c r="F20" s="5">
        <f t="shared" si="1"/>
        <v>21.73913043</v>
      </c>
      <c r="I20" s="6">
        <v>18.0</v>
      </c>
      <c r="J20" s="5">
        <v>35.0</v>
      </c>
      <c r="K20" s="5">
        <v>12.0</v>
      </c>
      <c r="L20" s="5">
        <v>4.0</v>
      </c>
      <c r="M20" s="5">
        <f t="shared" si="2"/>
        <v>11.42857143</v>
      </c>
      <c r="Q20" s="6">
        <v>18.0</v>
      </c>
      <c r="R20" s="5">
        <v>9.0</v>
      </c>
      <c r="S20" s="5">
        <v>4.0</v>
      </c>
      <c r="T20" s="5">
        <v>2.0</v>
      </c>
      <c r="U20" s="5">
        <f t="shared" si="3"/>
        <v>22.22222222</v>
      </c>
      <c r="Y20" s="6">
        <v>18.0</v>
      </c>
      <c r="Z20" s="5">
        <v>33.0</v>
      </c>
      <c r="AA20" s="5">
        <v>12.0</v>
      </c>
      <c r="AB20" s="5">
        <v>6.0</v>
      </c>
      <c r="AC20" s="5">
        <f t="shared" si="4"/>
        <v>18.18181818</v>
      </c>
      <c r="AG20" s="6">
        <v>18.0</v>
      </c>
      <c r="AH20" s="5">
        <v>35.0</v>
      </c>
      <c r="AI20" s="5">
        <v>17.0</v>
      </c>
      <c r="AJ20" s="5">
        <v>10.0</v>
      </c>
      <c r="AK20" s="5">
        <f t="shared" si="5"/>
        <v>28.57142857</v>
      </c>
    </row>
    <row r="21" ht="14.25" customHeight="1">
      <c r="B21" s="5">
        <v>19.0</v>
      </c>
      <c r="C21" s="5">
        <v>24.0</v>
      </c>
      <c r="D21" s="5">
        <v>16.0</v>
      </c>
      <c r="E21" s="5">
        <v>5.0</v>
      </c>
      <c r="F21" s="5">
        <f t="shared" si="1"/>
        <v>20.83333333</v>
      </c>
      <c r="I21" s="5">
        <v>19.0</v>
      </c>
      <c r="J21" s="5">
        <v>27.0</v>
      </c>
      <c r="K21" s="5">
        <v>6.0</v>
      </c>
      <c r="L21" s="5">
        <v>2.0</v>
      </c>
      <c r="M21" s="5">
        <f t="shared" si="2"/>
        <v>7.407407407</v>
      </c>
      <c r="Q21" s="6">
        <v>19.0</v>
      </c>
      <c r="R21" s="5">
        <v>15.0</v>
      </c>
      <c r="S21" s="5">
        <v>2.0</v>
      </c>
      <c r="T21" s="5">
        <v>2.0</v>
      </c>
      <c r="U21" s="5">
        <f t="shared" si="3"/>
        <v>13.33333333</v>
      </c>
      <c r="Y21" s="6">
        <v>19.0</v>
      </c>
      <c r="Z21" s="5">
        <v>23.0</v>
      </c>
      <c r="AA21" s="5">
        <v>7.0</v>
      </c>
      <c r="AB21" s="5">
        <v>3.0</v>
      </c>
      <c r="AC21" s="5">
        <f t="shared" si="4"/>
        <v>13.04347826</v>
      </c>
      <c r="AG21" s="6">
        <v>19.0</v>
      </c>
      <c r="AH21" s="5">
        <v>33.0</v>
      </c>
      <c r="AI21" s="5">
        <v>18.0</v>
      </c>
      <c r="AJ21" s="5">
        <v>5.0</v>
      </c>
      <c r="AK21" s="5">
        <f t="shared" si="5"/>
        <v>15.15151515</v>
      </c>
    </row>
    <row r="22" ht="14.25" customHeight="1">
      <c r="B22" s="6">
        <v>20.0</v>
      </c>
      <c r="C22" s="5">
        <v>25.0</v>
      </c>
      <c r="D22" s="5">
        <v>8.0</v>
      </c>
      <c r="E22" s="5">
        <v>4.0</v>
      </c>
      <c r="F22" s="5">
        <f t="shared" si="1"/>
        <v>16</v>
      </c>
      <c r="I22" s="6">
        <v>20.0</v>
      </c>
      <c r="J22" s="5">
        <v>32.0</v>
      </c>
      <c r="K22" s="5">
        <v>11.0</v>
      </c>
      <c r="L22" s="5">
        <v>3.0</v>
      </c>
      <c r="M22" s="5">
        <f t="shared" si="2"/>
        <v>9.375</v>
      </c>
      <c r="Q22" s="6">
        <v>20.0</v>
      </c>
      <c r="R22" s="5">
        <v>18.0</v>
      </c>
      <c r="S22" s="5">
        <v>5.0</v>
      </c>
      <c r="T22" s="5">
        <v>1.0</v>
      </c>
      <c r="U22" s="5">
        <f t="shared" si="3"/>
        <v>5.555555556</v>
      </c>
      <c r="Y22" s="6">
        <v>20.0</v>
      </c>
      <c r="Z22" s="5">
        <v>25.0</v>
      </c>
      <c r="AA22" s="5">
        <v>8.0</v>
      </c>
      <c r="AB22" s="5">
        <v>6.0</v>
      </c>
      <c r="AC22" s="5">
        <f t="shared" si="4"/>
        <v>24</v>
      </c>
      <c r="AG22" s="6">
        <v>20.0</v>
      </c>
      <c r="AH22" s="5">
        <v>23.0</v>
      </c>
      <c r="AI22" s="5">
        <v>17.0</v>
      </c>
      <c r="AJ22" s="5">
        <v>6.0</v>
      </c>
      <c r="AK22" s="5">
        <f t="shared" si="5"/>
        <v>26.08695652</v>
      </c>
    </row>
    <row r="23" ht="14.25" customHeight="1">
      <c r="B23" s="6">
        <v>21.0</v>
      </c>
      <c r="C23" s="5">
        <v>26.0</v>
      </c>
      <c r="D23" s="5">
        <v>10.0</v>
      </c>
      <c r="E23" s="5">
        <v>3.0</v>
      </c>
      <c r="F23" s="5">
        <f t="shared" si="1"/>
        <v>11.53846154</v>
      </c>
      <c r="I23" s="6">
        <v>21.0</v>
      </c>
      <c r="J23" s="5">
        <v>22.0</v>
      </c>
      <c r="K23" s="5">
        <v>10.0</v>
      </c>
      <c r="L23" s="5">
        <v>4.0</v>
      </c>
      <c r="M23" s="5">
        <f t="shared" si="2"/>
        <v>18.18181818</v>
      </c>
      <c r="Q23" s="6">
        <v>21.0</v>
      </c>
      <c r="R23" s="5">
        <v>17.0</v>
      </c>
      <c r="S23" s="5">
        <v>2.0</v>
      </c>
      <c r="T23" s="5">
        <v>0.0</v>
      </c>
      <c r="U23" s="5">
        <f t="shared" si="3"/>
        <v>0</v>
      </c>
      <c r="Y23" s="6">
        <v>21.0</v>
      </c>
      <c r="Z23" s="5">
        <v>27.0</v>
      </c>
      <c r="AA23" s="5">
        <v>7.0</v>
      </c>
      <c r="AB23" s="5">
        <v>2.0</v>
      </c>
      <c r="AC23" s="5">
        <f t="shared" si="4"/>
        <v>7.407407407</v>
      </c>
      <c r="AG23" s="6">
        <v>21.0</v>
      </c>
      <c r="AH23" s="5">
        <v>23.0</v>
      </c>
      <c r="AI23" s="5">
        <v>14.0</v>
      </c>
      <c r="AJ23" s="5">
        <v>6.0</v>
      </c>
      <c r="AK23" s="5">
        <f t="shared" si="5"/>
        <v>26.08695652</v>
      </c>
    </row>
    <row r="24" ht="14.25" customHeight="1">
      <c r="B24" s="5">
        <v>22.0</v>
      </c>
      <c r="C24" s="5">
        <v>14.0</v>
      </c>
      <c r="D24" s="5">
        <v>8.0</v>
      </c>
      <c r="E24" s="5">
        <v>2.0</v>
      </c>
      <c r="F24" s="5">
        <f t="shared" si="1"/>
        <v>14.28571429</v>
      </c>
      <c r="I24" s="5">
        <v>22.0</v>
      </c>
      <c r="J24" s="5">
        <v>22.0</v>
      </c>
      <c r="K24" s="5">
        <v>11.0</v>
      </c>
      <c r="L24" s="5">
        <v>4.0</v>
      </c>
      <c r="M24" s="5">
        <f t="shared" si="2"/>
        <v>18.18181818</v>
      </c>
      <c r="Q24" s="6">
        <v>22.0</v>
      </c>
      <c r="R24" s="5">
        <v>21.0</v>
      </c>
      <c r="S24" s="5">
        <v>6.0</v>
      </c>
      <c r="T24" s="5">
        <v>2.0</v>
      </c>
      <c r="U24" s="5">
        <f t="shared" si="3"/>
        <v>9.523809524</v>
      </c>
      <c r="Y24" s="6">
        <v>22.0</v>
      </c>
      <c r="Z24" s="5">
        <v>19.0</v>
      </c>
      <c r="AA24" s="5">
        <v>7.0</v>
      </c>
      <c r="AB24" s="5">
        <v>4.0</v>
      </c>
      <c r="AC24" s="5">
        <f t="shared" si="4"/>
        <v>21.05263158</v>
      </c>
      <c r="AG24" s="6">
        <v>22.0</v>
      </c>
      <c r="AH24" s="5">
        <v>31.0</v>
      </c>
      <c r="AI24" s="5">
        <v>15.0</v>
      </c>
      <c r="AJ24" s="5">
        <v>11.0</v>
      </c>
      <c r="AK24" s="5">
        <f t="shared" si="5"/>
        <v>35.48387097</v>
      </c>
    </row>
    <row r="25" ht="14.25" customHeight="1">
      <c r="B25" s="6">
        <v>23.0</v>
      </c>
      <c r="C25" s="5">
        <v>23.0</v>
      </c>
      <c r="D25" s="5">
        <v>11.0</v>
      </c>
      <c r="E25" s="5">
        <v>3.0</v>
      </c>
      <c r="F25" s="5">
        <f t="shared" si="1"/>
        <v>13.04347826</v>
      </c>
      <c r="I25" s="6">
        <v>23.0</v>
      </c>
      <c r="J25" s="5">
        <v>33.0</v>
      </c>
      <c r="K25" s="5">
        <v>13.0</v>
      </c>
      <c r="L25" s="5">
        <v>4.0</v>
      </c>
      <c r="M25" s="5">
        <f t="shared" si="2"/>
        <v>12.12121212</v>
      </c>
      <c r="Q25" s="6">
        <v>23.0</v>
      </c>
      <c r="R25" s="5">
        <v>15.0</v>
      </c>
      <c r="S25" s="5">
        <v>3.0</v>
      </c>
      <c r="T25" s="5">
        <v>0.0</v>
      </c>
      <c r="U25" s="5">
        <f t="shared" si="3"/>
        <v>0</v>
      </c>
      <c r="Y25" s="6">
        <v>23.0</v>
      </c>
      <c r="Z25" s="5">
        <v>27.0</v>
      </c>
      <c r="AA25" s="5">
        <v>9.0</v>
      </c>
      <c r="AB25" s="5">
        <v>2.0</v>
      </c>
      <c r="AC25" s="5">
        <f t="shared" si="4"/>
        <v>7.407407407</v>
      </c>
      <c r="AG25" s="6">
        <v>23.0</v>
      </c>
      <c r="AH25" s="5">
        <v>37.0</v>
      </c>
      <c r="AI25" s="5">
        <v>18.0</v>
      </c>
      <c r="AJ25" s="5">
        <v>12.0</v>
      </c>
      <c r="AK25" s="5">
        <f t="shared" si="5"/>
        <v>32.43243243</v>
      </c>
    </row>
    <row r="26" ht="14.25" customHeight="1">
      <c r="B26" s="6">
        <v>24.0</v>
      </c>
      <c r="C26" s="5">
        <v>25.0</v>
      </c>
      <c r="D26" s="5">
        <v>11.0</v>
      </c>
      <c r="E26" s="5">
        <v>4.0</v>
      </c>
      <c r="F26" s="5">
        <f t="shared" si="1"/>
        <v>16</v>
      </c>
      <c r="I26" s="6">
        <v>24.0</v>
      </c>
      <c r="J26" s="5">
        <v>23.0</v>
      </c>
      <c r="K26" s="5">
        <v>9.0</v>
      </c>
      <c r="L26" s="5">
        <v>4.0</v>
      </c>
      <c r="M26" s="5">
        <f t="shared" si="2"/>
        <v>17.39130435</v>
      </c>
      <c r="Q26" s="6">
        <v>24.0</v>
      </c>
      <c r="R26" s="5">
        <v>16.0</v>
      </c>
      <c r="S26" s="5">
        <v>6.0</v>
      </c>
      <c r="T26" s="5">
        <v>3.0</v>
      </c>
      <c r="U26" s="5">
        <f t="shared" si="3"/>
        <v>18.75</v>
      </c>
      <c r="Y26" s="6">
        <v>24.0</v>
      </c>
      <c r="Z26" s="5">
        <v>31.0</v>
      </c>
      <c r="AA26" s="5">
        <v>11.0</v>
      </c>
      <c r="AB26" s="5">
        <v>4.0</v>
      </c>
      <c r="AC26" s="5">
        <f t="shared" si="4"/>
        <v>12.90322581</v>
      </c>
      <c r="AG26" s="6">
        <v>24.0</v>
      </c>
      <c r="AH26" s="5">
        <v>28.0</v>
      </c>
      <c r="AI26" s="5">
        <v>14.0</v>
      </c>
      <c r="AJ26" s="5">
        <v>9.0</v>
      </c>
      <c r="AK26" s="5">
        <f t="shared" si="5"/>
        <v>32.14285714</v>
      </c>
    </row>
    <row r="27" ht="14.25" customHeight="1">
      <c r="B27" s="5">
        <v>25.0</v>
      </c>
      <c r="C27" s="5">
        <v>25.0</v>
      </c>
      <c r="D27" s="5">
        <v>11.0</v>
      </c>
      <c r="E27" s="5">
        <v>5.0</v>
      </c>
      <c r="F27" s="5">
        <f t="shared" si="1"/>
        <v>20</v>
      </c>
      <c r="I27" s="6"/>
      <c r="Q27" s="6">
        <v>25.0</v>
      </c>
      <c r="R27" s="5">
        <v>22.0</v>
      </c>
      <c r="S27" s="5">
        <v>1.0</v>
      </c>
      <c r="T27" s="5">
        <v>1.0</v>
      </c>
      <c r="U27" s="5">
        <f t="shared" si="3"/>
        <v>4.545454545</v>
      </c>
      <c r="Y27" s="6">
        <v>25.0</v>
      </c>
      <c r="Z27" s="5">
        <v>29.0</v>
      </c>
      <c r="AA27" s="5">
        <v>9.0</v>
      </c>
      <c r="AB27" s="5">
        <v>5.0</v>
      </c>
      <c r="AC27" s="5">
        <f t="shared" si="4"/>
        <v>17.24137931</v>
      </c>
      <c r="AG27" s="6">
        <v>25.0</v>
      </c>
      <c r="AH27" s="5">
        <v>35.0</v>
      </c>
      <c r="AI27" s="5">
        <v>17.0</v>
      </c>
      <c r="AJ27" s="5">
        <v>8.0</v>
      </c>
      <c r="AK27" s="5">
        <f t="shared" si="5"/>
        <v>22.85714286</v>
      </c>
    </row>
    <row r="28" ht="14.25" customHeight="1">
      <c r="B28" s="6">
        <v>26.0</v>
      </c>
      <c r="C28" s="5">
        <v>24.0</v>
      </c>
      <c r="D28" s="5">
        <v>9.0</v>
      </c>
      <c r="E28" s="5">
        <v>4.0</v>
      </c>
      <c r="F28" s="5">
        <f t="shared" si="1"/>
        <v>16.66666667</v>
      </c>
      <c r="Q28" s="6">
        <v>26.0</v>
      </c>
      <c r="R28" s="5">
        <v>10.0</v>
      </c>
      <c r="S28" s="5">
        <v>1.0</v>
      </c>
      <c r="T28" s="5">
        <v>0.0</v>
      </c>
      <c r="U28" s="5">
        <f t="shared" si="3"/>
        <v>0</v>
      </c>
      <c r="Y28" s="6">
        <v>26.0</v>
      </c>
      <c r="Z28" s="5">
        <v>30.0</v>
      </c>
      <c r="AA28" s="5">
        <v>9.0</v>
      </c>
      <c r="AB28" s="5">
        <v>2.0</v>
      </c>
      <c r="AC28" s="5">
        <f t="shared" si="4"/>
        <v>6.666666667</v>
      </c>
      <c r="AG28" s="6">
        <v>26.0</v>
      </c>
      <c r="AH28" s="5">
        <v>33.0</v>
      </c>
      <c r="AI28" s="5">
        <v>18.0</v>
      </c>
      <c r="AJ28" s="5">
        <v>6.0</v>
      </c>
      <c r="AK28" s="5">
        <f t="shared" si="5"/>
        <v>18.18181818</v>
      </c>
    </row>
    <row r="29" ht="14.25" customHeight="1">
      <c r="B29" s="6">
        <v>27.0</v>
      </c>
      <c r="C29" s="5">
        <v>28.0</v>
      </c>
      <c r="D29" s="5">
        <v>10.0</v>
      </c>
      <c r="E29" s="5">
        <v>5.0</v>
      </c>
      <c r="F29" s="5">
        <f t="shared" si="1"/>
        <v>17.85714286</v>
      </c>
      <c r="Q29" s="6">
        <v>27.0</v>
      </c>
      <c r="R29" s="5">
        <v>16.0</v>
      </c>
      <c r="S29" s="5">
        <v>4.0</v>
      </c>
      <c r="T29" s="5">
        <v>3.0</v>
      </c>
      <c r="U29" s="5">
        <f t="shared" si="3"/>
        <v>18.75</v>
      </c>
      <c r="AG29" s="6">
        <v>27.0</v>
      </c>
      <c r="AH29" s="5">
        <v>27.0</v>
      </c>
      <c r="AI29" s="5">
        <v>16.0</v>
      </c>
      <c r="AJ29" s="5">
        <v>5.0</v>
      </c>
      <c r="AK29" s="5">
        <f t="shared" si="5"/>
        <v>18.51851852</v>
      </c>
    </row>
    <row r="30" ht="14.25" customHeight="1">
      <c r="B30" s="5">
        <v>28.0</v>
      </c>
      <c r="C30" s="5">
        <v>26.0</v>
      </c>
      <c r="D30" s="5">
        <v>8.0</v>
      </c>
      <c r="E30" s="5">
        <v>5.0</v>
      </c>
      <c r="F30" s="5">
        <f t="shared" si="1"/>
        <v>19.23076923</v>
      </c>
      <c r="Q30" s="6">
        <v>28.0</v>
      </c>
      <c r="R30" s="5">
        <v>19.0</v>
      </c>
      <c r="S30" s="5">
        <v>7.0</v>
      </c>
      <c r="T30" s="5">
        <v>5.0</v>
      </c>
      <c r="U30" s="5">
        <f t="shared" si="3"/>
        <v>26.31578947</v>
      </c>
      <c r="AG30" s="6">
        <v>28.0</v>
      </c>
      <c r="AH30" s="5">
        <v>28.0</v>
      </c>
      <c r="AI30" s="5">
        <v>13.0</v>
      </c>
      <c r="AJ30" s="5">
        <v>5.0</v>
      </c>
      <c r="AK30" s="5">
        <f t="shared" si="5"/>
        <v>17.85714286</v>
      </c>
    </row>
    <row r="31" ht="14.25" customHeight="1">
      <c r="B31" s="6">
        <v>29.0</v>
      </c>
      <c r="C31" s="5">
        <v>34.0</v>
      </c>
      <c r="D31" s="5">
        <v>8.0</v>
      </c>
      <c r="E31" s="5">
        <v>5.0</v>
      </c>
      <c r="F31" s="5">
        <f t="shared" si="1"/>
        <v>14.70588235</v>
      </c>
      <c r="Q31" s="6">
        <v>29.0</v>
      </c>
      <c r="R31" s="5">
        <v>16.0</v>
      </c>
      <c r="S31" s="5">
        <v>2.0</v>
      </c>
      <c r="T31" s="5">
        <v>0.0</v>
      </c>
      <c r="U31" s="5">
        <f t="shared" si="3"/>
        <v>0</v>
      </c>
      <c r="AG31" s="6">
        <v>29.0</v>
      </c>
      <c r="AH31" s="5">
        <v>21.0</v>
      </c>
      <c r="AI31" s="5">
        <v>9.0</v>
      </c>
      <c r="AJ31" s="5">
        <v>5.0</v>
      </c>
      <c r="AK31" s="5">
        <f t="shared" si="5"/>
        <v>23.80952381</v>
      </c>
    </row>
    <row r="32" ht="14.25" customHeight="1">
      <c r="B32" s="6">
        <v>30.0</v>
      </c>
      <c r="C32" s="5">
        <v>30.0</v>
      </c>
      <c r="D32" s="5">
        <v>12.0</v>
      </c>
      <c r="E32" s="5">
        <v>7.0</v>
      </c>
      <c r="F32" s="5">
        <f t="shared" si="1"/>
        <v>23.33333333</v>
      </c>
      <c r="Q32" s="6">
        <v>30.0</v>
      </c>
      <c r="R32" s="5">
        <v>18.0</v>
      </c>
      <c r="S32" s="5">
        <v>7.0</v>
      </c>
      <c r="T32" s="5">
        <v>3.0</v>
      </c>
      <c r="U32" s="5">
        <f t="shared" si="3"/>
        <v>16.66666667</v>
      </c>
      <c r="AG32" s="6">
        <v>30.0</v>
      </c>
      <c r="AH32" s="5">
        <v>22.0</v>
      </c>
      <c r="AI32" s="5">
        <v>10.0</v>
      </c>
      <c r="AJ32" s="5">
        <v>5.0</v>
      </c>
      <c r="AK32" s="5">
        <f t="shared" si="5"/>
        <v>22.72727273</v>
      </c>
    </row>
    <row r="33" ht="14.25" customHeight="1">
      <c r="B33" s="5">
        <v>31.0</v>
      </c>
      <c r="C33" s="5">
        <v>30.0</v>
      </c>
      <c r="D33" s="5">
        <v>12.0</v>
      </c>
      <c r="E33" s="5">
        <v>5.0</v>
      </c>
      <c r="F33" s="5">
        <f t="shared" si="1"/>
        <v>16.66666667</v>
      </c>
      <c r="Q33" s="6">
        <v>31.0</v>
      </c>
      <c r="R33" s="5">
        <v>15.0</v>
      </c>
      <c r="S33" s="5">
        <v>5.0</v>
      </c>
      <c r="T33" s="5">
        <v>2.0</v>
      </c>
      <c r="U33" s="5">
        <f t="shared" si="3"/>
        <v>13.33333333</v>
      </c>
      <c r="AG33" s="6">
        <v>31.0</v>
      </c>
      <c r="AH33" s="5">
        <v>23.0</v>
      </c>
      <c r="AI33" s="5">
        <v>11.0</v>
      </c>
      <c r="AJ33" s="5">
        <v>5.0</v>
      </c>
      <c r="AK33" s="5">
        <f t="shared" si="5"/>
        <v>21.73913043</v>
      </c>
    </row>
    <row r="34" ht="14.25" customHeight="1">
      <c r="B34" s="6">
        <v>32.0</v>
      </c>
      <c r="C34" s="5">
        <v>16.0</v>
      </c>
      <c r="D34" s="5">
        <v>6.0</v>
      </c>
      <c r="E34" s="5">
        <v>3.0</v>
      </c>
      <c r="F34" s="5">
        <f t="shared" si="1"/>
        <v>18.75</v>
      </c>
      <c r="Q34" s="6">
        <v>32.0</v>
      </c>
      <c r="R34" s="5">
        <v>14.0</v>
      </c>
      <c r="S34" s="5">
        <v>4.0</v>
      </c>
      <c r="T34" s="5">
        <v>2.0</v>
      </c>
      <c r="U34" s="5">
        <f t="shared" si="3"/>
        <v>14.28571429</v>
      </c>
      <c r="AG34" s="6">
        <v>32.0</v>
      </c>
      <c r="AH34" s="5">
        <v>23.0</v>
      </c>
      <c r="AI34" s="5">
        <v>8.0</v>
      </c>
      <c r="AJ34" s="5">
        <v>4.0</v>
      </c>
      <c r="AK34" s="5">
        <f t="shared" si="5"/>
        <v>17.39130435</v>
      </c>
    </row>
    <row r="35" ht="14.25" customHeight="1">
      <c r="B35" s="6">
        <v>33.0</v>
      </c>
      <c r="C35" s="5">
        <v>27.0</v>
      </c>
      <c r="D35" s="5">
        <v>12.0</v>
      </c>
      <c r="E35" s="5">
        <v>4.0</v>
      </c>
      <c r="F35" s="5">
        <f t="shared" si="1"/>
        <v>14.81481481</v>
      </c>
      <c r="Q35" s="6">
        <v>33.0</v>
      </c>
      <c r="R35" s="5">
        <v>14.0</v>
      </c>
      <c r="S35" s="5">
        <v>3.0</v>
      </c>
      <c r="T35" s="5">
        <v>1.0</v>
      </c>
      <c r="U35" s="5">
        <f t="shared" si="3"/>
        <v>7.142857143</v>
      </c>
      <c r="AG35" s="6">
        <v>33.0</v>
      </c>
      <c r="AH35" s="5">
        <v>23.0</v>
      </c>
      <c r="AI35" s="5">
        <v>13.0</v>
      </c>
      <c r="AJ35" s="5">
        <v>4.0</v>
      </c>
      <c r="AK35" s="5">
        <f t="shared" si="5"/>
        <v>17.39130435</v>
      </c>
    </row>
    <row r="36" ht="14.25" customHeight="1">
      <c r="B36" s="6"/>
    </row>
    <row r="37" ht="14.25" customHeight="1">
      <c r="B37" s="6"/>
    </row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3"/>
      <c r="P52" s="3"/>
      <c r="Q52" s="3"/>
      <c r="R52" s="3"/>
      <c r="S52" s="3"/>
      <c r="T52" s="3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</row>
    <row r="53" ht="14.25" customHeight="1">
      <c r="O53" s="6"/>
      <c r="P53" s="6"/>
      <c r="Q53" s="6"/>
      <c r="R53" s="6"/>
      <c r="S53" s="6"/>
      <c r="T53" s="6"/>
    </row>
    <row r="54" ht="14.25" customHeight="1">
      <c r="O54" s="6"/>
      <c r="P54" s="6"/>
      <c r="Q54" s="6"/>
      <c r="R54" s="6"/>
      <c r="S54" s="6"/>
      <c r="T54" s="6"/>
    </row>
    <row r="55" ht="14.25" customHeight="1">
      <c r="O55" s="6"/>
      <c r="P55" s="6"/>
      <c r="Q55" s="6"/>
      <c r="R55" s="6"/>
      <c r="S55" s="6"/>
      <c r="T55" s="6"/>
    </row>
    <row r="56" ht="14.25" customHeight="1">
      <c r="O56" s="6"/>
      <c r="P56" s="6"/>
      <c r="Q56" s="6"/>
      <c r="R56" s="6"/>
      <c r="S56" s="6"/>
      <c r="T56" s="6"/>
    </row>
    <row r="57" ht="14.25" customHeight="1">
      <c r="O57" s="6"/>
      <c r="P57" s="6"/>
      <c r="Q57" s="6"/>
      <c r="R57" s="6"/>
      <c r="S57" s="6"/>
      <c r="T57" s="6"/>
    </row>
    <row r="58" ht="14.25" customHeight="1">
      <c r="O58" s="6"/>
      <c r="P58" s="6"/>
      <c r="Q58" s="6"/>
      <c r="R58" s="6"/>
      <c r="S58" s="6"/>
      <c r="T58" s="6"/>
    </row>
    <row r="59" ht="14.25" customHeight="1">
      <c r="O59" s="6"/>
      <c r="P59" s="6"/>
      <c r="Q59" s="6"/>
      <c r="R59" s="6"/>
      <c r="S59" s="6"/>
      <c r="T59" s="6"/>
    </row>
    <row r="60" ht="14.25" customHeight="1">
      <c r="O60" s="6"/>
      <c r="P60" s="6"/>
      <c r="Q60" s="6"/>
      <c r="R60" s="6"/>
      <c r="S60" s="6"/>
      <c r="T60" s="6"/>
    </row>
    <row r="61" ht="14.25" customHeight="1">
      <c r="O61" s="6"/>
      <c r="P61" s="6"/>
      <c r="Q61" s="6"/>
      <c r="R61" s="6"/>
      <c r="S61" s="6"/>
      <c r="T61" s="6"/>
    </row>
    <row r="62" ht="14.25" customHeight="1">
      <c r="O62" s="6"/>
      <c r="P62" s="6"/>
      <c r="Q62" s="6"/>
      <c r="R62" s="6"/>
      <c r="S62" s="6"/>
      <c r="T62" s="6"/>
    </row>
    <row r="63" ht="14.25" customHeight="1">
      <c r="O63" s="6"/>
      <c r="P63" s="6"/>
      <c r="Q63" s="6"/>
      <c r="R63" s="6"/>
      <c r="S63" s="6"/>
      <c r="T63" s="6"/>
    </row>
    <row r="64" ht="14.25" customHeight="1">
      <c r="O64" s="6"/>
      <c r="P64" s="6"/>
      <c r="Q64" s="6"/>
      <c r="R64" s="6"/>
      <c r="S64" s="6"/>
      <c r="T64" s="6"/>
    </row>
    <row r="65" ht="14.25" customHeight="1">
      <c r="O65" s="6"/>
      <c r="P65" s="6"/>
      <c r="Q65" s="6"/>
      <c r="R65" s="6"/>
      <c r="S65" s="6"/>
      <c r="T65" s="6"/>
    </row>
    <row r="66" ht="14.25" customHeight="1">
      <c r="O66" s="6"/>
      <c r="P66" s="6"/>
      <c r="Q66" s="6"/>
      <c r="R66" s="6"/>
      <c r="S66" s="6"/>
      <c r="T66" s="6"/>
    </row>
    <row r="67" ht="14.25" customHeight="1">
      <c r="O67" s="6"/>
      <c r="P67" s="6"/>
      <c r="Q67" s="6"/>
      <c r="R67" s="6"/>
      <c r="S67" s="6"/>
      <c r="T67" s="6"/>
    </row>
    <row r="68" ht="14.25" customHeight="1">
      <c r="O68" s="6"/>
      <c r="P68" s="6"/>
      <c r="Q68" s="6"/>
      <c r="R68" s="6"/>
      <c r="S68" s="6"/>
      <c r="T68" s="6"/>
    </row>
    <row r="69" ht="14.25" customHeight="1">
      <c r="O69" s="6"/>
      <c r="P69" s="6"/>
      <c r="Q69" s="6"/>
      <c r="R69" s="6"/>
      <c r="S69" s="6"/>
      <c r="T69" s="6"/>
    </row>
    <row r="70" ht="14.25" customHeight="1">
      <c r="O70" s="6"/>
      <c r="P70" s="6"/>
      <c r="Q70" s="6"/>
      <c r="R70" s="6"/>
      <c r="S70" s="6"/>
      <c r="T70" s="6"/>
    </row>
    <row r="71" ht="14.25" customHeight="1">
      <c r="O71" s="6"/>
      <c r="P71" s="6"/>
      <c r="Q71" s="6"/>
      <c r="R71" s="6"/>
      <c r="S71" s="6"/>
      <c r="T71" s="6"/>
    </row>
    <row r="72" ht="14.25" customHeight="1">
      <c r="O72" s="6"/>
      <c r="P72" s="6"/>
      <c r="Q72" s="6"/>
      <c r="R72" s="6"/>
      <c r="S72" s="6"/>
      <c r="T72" s="6"/>
    </row>
    <row r="73" ht="14.25" customHeight="1">
      <c r="O73" s="6"/>
      <c r="P73" s="6"/>
      <c r="Q73" s="6"/>
      <c r="R73" s="6"/>
      <c r="S73" s="6"/>
      <c r="T73" s="6"/>
    </row>
    <row r="74" ht="14.25" customHeight="1">
      <c r="O74" s="6"/>
      <c r="P74" s="6"/>
      <c r="Q74" s="6"/>
      <c r="R74" s="6"/>
      <c r="S74" s="6"/>
      <c r="T74" s="6"/>
    </row>
    <row r="75" ht="14.25" customHeight="1">
      <c r="O75" s="6"/>
      <c r="P75" s="6"/>
      <c r="Q75" s="6"/>
      <c r="R75" s="6"/>
      <c r="S75" s="6"/>
      <c r="T75" s="6"/>
    </row>
    <row r="76" ht="14.25" customHeight="1">
      <c r="O76" s="6"/>
      <c r="P76" s="6"/>
      <c r="Q76" s="6"/>
      <c r="R76" s="6"/>
      <c r="S76" s="6"/>
      <c r="T76" s="6"/>
    </row>
    <row r="77" ht="14.25" customHeight="1">
      <c r="O77" s="6"/>
      <c r="P77" s="6"/>
      <c r="Q77" s="6"/>
      <c r="R77" s="6"/>
      <c r="S77" s="6"/>
      <c r="T77" s="6"/>
    </row>
    <row r="78" ht="14.25" customHeight="1">
      <c r="O78" s="6"/>
      <c r="P78" s="6"/>
      <c r="Q78" s="6"/>
      <c r="R78" s="6"/>
      <c r="S78" s="6"/>
      <c r="T78" s="6"/>
    </row>
    <row r="79" ht="14.25" customHeight="1">
      <c r="O79" s="6"/>
      <c r="P79" s="6"/>
      <c r="Q79" s="6"/>
      <c r="R79" s="6"/>
      <c r="S79" s="6"/>
      <c r="T79" s="6"/>
    </row>
    <row r="80" ht="14.25" customHeight="1">
      <c r="O80" s="6"/>
      <c r="P80" s="6"/>
      <c r="Q80" s="6"/>
      <c r="R80" s="6"/>
      <c r="S80" s="6"/>
      <c r="T80" s="6"/>
    </row>
    <row r="81" ht="14.25" customHeight="1">
      <c r="O81" s="6"/>
      <c r="P81" s="6"/>
      <c r="Q81" s="6"/>
      <c r="R81" s="6"/>
      <c r="S81" s="6"/>
      <c r="T81" s="6"/>
    </row>
    <row r="82" ht="14.25" customHeight="1">
      <c r="O82" s="6"/>
      <c r="P82" s="6"/>
      <c r="Q82" s="6"/>
      <c r="R82" s="6"/>
      <c r="S82" s="6"/>
      <c r="T82" s="6"/>
    </row>
    <row r="83" ht="14.25" customHeight="1">
      <c r="O83" s="6"/>
      <c r="P83" s="6"/>
      <c r="Q83" s="6"/>
      <c r="R83" s="6"/>
      <c r="S83" s="6"/>
      <c r="T83" s="6"/>
    </row>
    <row r="84" ht="14.25" customHeight="1">
      <c r="O84" s="6"/>
      <c r="P84" s="6"/>
      <c r="Q84" s="6"/>
      <c r="R84" s="6"/>
      <c r="S84" s="6"/>
      <c r="T84" s="6"/>
    </row>
    <row r="85" ht="14.25" customHeight="1">
      <c r="O85" s="6"/>
      <c r="P85" s="6"/>
      <c r="Q85" s="6"/>
      <c r="R85" s="6"/>
      <c r="S85" s="6"/>
      <c r="T85" s="6"/>
    </row>
    <row r="86" ht="14.25" customHeight="1">
      <c r="O86" s="6"/>
      <c r="P86" s="6"/>
      <c r="Q86" s="6"/>
      <c r="R86" s="6"/>
      <c r="S86" s="6"/>
      <c r="T86" s="6"/>
    </row>
    <row r="87" ht="14.25" customHeight="1">
      <c r="O87" s="6"/>
      <c r="P87" s="6"/>
      <c r="Q87" s="6"/>
      <c r="R87" s="6"/>
      <c r="S87" s="6"/>
      <c r="T87" s="6"/>
    </row>
    <row r="88" ht="14.25" customHeight="1">
      <c r="O88" s="6"/>
      <c r="P88" s="6"/>
      <c r="Q88" s="6"/>
      <c r="R88" s="6"/>
      <c r="S88" s="6"/>
      <c r="T88" s="6"/>
    </row>
    <row r="89" ht="14.25" customHeight="1">
      <c r="O89" s="6"/>
      <c r="P89" s="6"/>
      <c r="Q89" s="6"/>
      <c r="R89" s="6"/>
      <c r="S89" s="6"/>
      <c r="T89" s="6"/>
      <c r="Y89" s="6"/>
    </row>
    <row r="90" ht="14.25" customHeight="1">
      <c r="Y90" s="6"/>
    </row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45" width="7.63"/>
  </cols>
  <sheetData>
    <row r="1" ht="14.25" customHeight="1">
      <c r="B1" s="2" t="s">
        <v>12</v>
      </c>
      <c r="C1" s="2"/>
      <c r="D1" s="2"/>
      <c r="E1" s="2"/>
      <c r="F1" s="2"/>
      <c r="H1" s="2"/>
      <c r="I1" s="2"/>
      <c r="J1" s="2" t="s">
        <v>15</v>
      </c>
      <c r="K1" s="2"/>
      <c r="L1" s="2"/>
      <c r="M1" s="2"/>
      <c r="N1" s="2"/>
      <c r="O1" s="2"/>
      <c r="P1" s="2"/>
      <c r="Q1" s="2"/>
      <c r="R1" s="2" t="s">
        <v>5</v>
      </c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O1" s="2"/>
      <c r="AP1" s="2"/>
      <c r="AQ1" s="2"/>
    </row>
    <row r="2" ht="14.25" customHeight="1">
      <c r="A2" s="7" t="s">
        <v>25</v>
      </c>
      <c r="H2" s="8" t="s">
        <v>26</v>
      </c>
      <c r="O2" s="8" t="s">
        <v>27</v>
      </c>
    </row>
    <row r="3" ht="14.25" customHeight="1">
      <c r="A3" s="7" t="s">
        <v>16</v>
      </c>
      <c r="C3" s="8" t="s">
        <v>28</v>
      </c>
      <c r="D3" s="8" t="s">
        <v>29</v>
      </c>
      <c r="E3" s="8" t="s">
        <v>30</v>
      </c>
      <c r="I3" s="7" t="s">
        <v>16</v>
      </c>
      <c r="J3" s="8" t="s">
        <v>28</v>
      </c>
      <c r="K3" s="8" t="s">
        <v>29</v>
      </c>
      <c r="L3" s="8" t="s">
        <v>30</v>
      </c>
      <c r="O3" s="7" t="s">
        <v>16</v>
      </c>
      <c r="P3" s="8" t="s">
        <v>28</v>
      </c>
      <c r="Q3" s="8" t="s">
        <v>29</v>
      </c>
      <c r="R3" s="8" t="s">
        <v>30</v>
      </c>
    </row>
    <row r="4" ht="14.25" customHeight="1">
      <c r="A4" s="8"/>
      <c r="B4" s="9">
        <v>1.0</v>
      </c>
      <c r="C4" s="9">
        <v>3.0</v>
      </c>
      <c r="D4" s="9">
        <v>15.0</v>
      </c>
      <c r="E4" s="9">
        <v>20.0</v>
      </c>
      <c r="F4" s="10"/>
      <c r="H4" s="8"/>
      <c r="I4" s="9">
        <v>1.0</v>
      </c>
      <c r="J4" s="9">
        <v>7.0</v>
      </c>
      <c r="K4" s="9">
        <v>34.0</v>
      </c>
      <c r="L4" s="9">
        <v>20.58824</v>
      </c>
      <c r="M4" s="10"/>
      <c r="N4" s="8"/>
      <c r="O4" s="9">
        <v>1.0</v>
      </c>
      <c r="P4" s="9">
        <v>5.0</v>
      </c>
      <c r="Q4" s="9">
        <v>27.0</v>
      </c>
      <c r="R4" s="9">
        <v>18.51852</v>
      </c>
    </row>
    <row r="5" ht="14.25" customHeight="1">
      <c r="A5" s="10"/>
      <c r="B5" s="9">
        <v>2.0</v>
      </c>
      <c r="C5" s="9">
        <v>5.0</v>
      </c>
      <c r="D5" s="9">
        <v>19.0</v>
      </c>
      <c r="E5" s="9">
        <v>26.31579</v>
      </c>
      <c r="F5" s="10"/>
      <c r="H5" s="10"/>
      <c r="I5" s="9">
        <v>2.0</v>
      </c>
      <c r="J5" s="9">
        <v>8.0</v>
      </c>
      <c r="K5" s="9">
        <v>31.0</v>
      </c>
      <c r="L5" s="9">
        <v>25.80645</v>
      </c>
      <c r="M5" s="10"/>
      <c r="N5" s="10"/>
      <c r="O5" s="9">
        <v>2.0</v>
      </c>
      <c r="P5" s="9">
        <v>6.0</v>
      </c>
      <c r="Q5" s="9">
        <v>16.0</v>
      </c>
      <c r="R5" s="9">
        <v>37.5</v>
      </c>
    </row>
    <row r="6" ht="14.25" customHeight="1">
      <c r="A6" s="10"/>
      <c r="B6" s="9">
        <v>3.0</v>
      </c>
      <c r="C6" s="9">
        <v>7.0</v>
      </c>
      <c r="D6" s="9">
        <v>15.0</v>
      </c>
      <c r="E6" s="9">
        <v>46.66667</v>
      </c>
      <c r="F6" s="10"/>
      <c r="H6" s="10"/>
      <c r="I6" s="9">
        <v>3.0</v>
      </c>
      <c r="J6" s="9">
        <v>9.0</v>
      </c>
      <c r="K6" s="9">
        <v>24.0</v>
      </c>
      <c r="L6" s="9">
        <v>37.5</v>
      </c>
      <c r="M6" s="10"/>
      <c r="N6" s="10"/>
      <c r="O6" s="9">
        <v>3.0</v>
      </c>
      <c r="P6" s="9">
        <v>5.0</v>
      </c>
      <c r="Q6" s="9">
        <v>21.0</v>
      </c>
      <c r="R6" s="9">
        <v>23.80952</v>
      </c>
    </row>
    <row r="7" ht="14.25" customHeight="1">
      <c r="A7" s="10"/>
      <c r="B7" s="9">
        <v>4.0</v>
      </c>
      <c r="C7" s="9">
        <v>5.0</v>
      </c>
      <c r="D7" s="9">
        <v>18.0</v>
      </c>
      <c r="E7" s="9">
        <v>27.77778</v>
      </c>
      <c r="F7" s="10"/>
      <c r="H7" s="8"/>
      <c r="I7" s="9">
        <v>4.0</v>
      </c>
      <c r="J7" s="9">
        <v>7.0</v>
      </c>
      <c r="K7" s="9">
        <v>41.0</v>
      </c>
      <c r="L7" s="9">
        <v>17.07317</v>
      </c>
      <c r="M7" s="10"/>
      <c r="N7" s="8"/>
      <c r="O7" s="9">
        <v>4.0</v>
      </c>
      <c r="P7" s="9">
        <v>7.0</v>
      </c>
      <c r="Q7" s="9">
        <v>27.0</v>
      </c>
      <c r="R7" s="9">
        <v>25.92593</v>
      </c>
    </row>
    <row r="8" ht="14.25" customHeight="1">
      <c r="A8" s="8"/>
      <c r="B8" s="9">
        <v>5.0</v>
      </c>
      <c r="C8" s="9">
        <v>6.0</v>
      </c>
      <c r="D8" s="9">
        <v>20.0</v>
      </c>
      <c r="E8" s="9">
        <v>30.0</v>
      </c>
      <c r="F8" s="10"/>
      <c r="H8" s="10"/>
      <c r="I8" s="9">
        <v>5.0</v>
      </c>
      <c r="J8" s="9">
        <v>5.0</v>
      </c>
      <c r="K8" s="9">
        <v>31.0</v>
      </c>
      <c r="L8" s="9">
        <v>16.12903</v>
      </c>
      <c r="M8" s="10"/>
      <c r="N8" s="10"/>
      <c r="O8" s="9">
        <v>5.0</v>
      </c>
      <c r="P8" s="9">
        <v>5.0</v>
      </c>
      <c r="Q8" s="9">
        <v>22.0</v>
      </c>
      <c r="R8" s="9">
        <v>22.72727</v>
      </c>
    </row>
    <row r="9" ht="14.25" customHeight="1">
      <c r="A9" s="10"/>
      <c r="B9" s="9">
        <v>6.0</v>
      </c>
      <c r="C9" s="9">
        <v>5.0</v>
      </c>
      <c r="D9" s="9">
        <v>18.0</v>
      </c>
      <c r="E9" s="9">
        <v>27.77778</v>
      </c>
      <c r="F9" s="10"/>
      <c r="H9" s="10"/>
      <c r="I9" s="9">
        <v>6.0</v>
      </c>
      <c r="J9" s="9">
        <v>4.0</v>
      </c>
      <c r="K9" s="9">
        <v>45.0</v>
      </c>
      <c r="L9" s="9">
        <v>8.888889</v>
      </c>
      <c r="M9" s="10"/>
      <c r="N9" s="8"/>
      <c r="O9" s="9">
        <v>6.0</v>
      </c>
      <c r="P9" s="9">
        <v>5.0</v>
      </c>
      <c r="Q9" s="9">
        <v>25.0</v>
      </c>
      <c r="R9" s="9">
        <v>20.0</v>
      </c>
    </row>
    <row r="10" ht="14.25" customHeight="1">
      <c r="A10" s="10"/>
      <c r="B10" s="9">
        <v>7.0</v>
      </c>
      <c r="C10" s="9">
        <v>3.0</v>
      </c>
      <c r="D10" s="9">
        <v>19.0</v>
      </c>
      <c r="E10" s="9">
        <v>15.78947</v>
      </c>
      <c r="F10" s="10"/>
      <c r="H10" s="8"/>
      <c r="I10" s="9">
        <v>7.0</v>
      </c>
      <c r="J10" s="9">
        <v>6.0</v>
      </c>
      <c r="K10" s="9">
        <v>32.0</v>
      </c>
      <c r="L10" s="9">
        <v>18.75</v>
      </c>
      <c r="M10" s="10"/>
      <c r="N10" s="10"/>
      <c r="O10" s="9">
        <v>7.0</v>
      </c>
      <c r="P10" s="9">
        <v>7.0</v>
      </c>
      <c r="Q10" s="9">
        <v>20.0</v>
      </c>
      <c r="R10" s="9">
        <v>35.0</v>
      </c>
    </row>
    <row r="11" ht="14.25" customHeight="1">
      <c r="A11" s="8"/>
      <c r="B11" s="9">
        <v>8.0</v>
      </c>
      <c r="C11" s="9">
        <v>6.0</v>
      </c>
      <c r="D11" s="9">
        <v>15.0</v>
      </c>
      <c r="E11" s="9">
        <v>40.0</v>
      </c>
      <c r="F11" s="10"/>
      <c r="H11" s="10"/>
      <c r="I11" s="9">
        <v>8.0</v>
      </c>
      <c r="J11" s="9">
        <v>4.0</v>
      </c>
      <c r="K11" s="9">
        <v>26.0</v>
      </c>
      <c r="L11" s="9">
        <v>15.38462</v>
      </c>
      <c r="M11" s="10"/>
      <c r="N11" s="10"/>
      <c r="O11" s="9">
        <v>8.0</v>
      </c>
      <c r="P11" s="9">
        <v>6.0</v>
      </c>
      <c r="Q11" s="9">
        <v>18.0</v>
      </c>
      <c r="R11" s="9">
        <v>33.33333</v>
      </c>
    </row>
    <row r="12" ht="14.25" customHeight="1">
      <c r="A12" s="10"/>
      <c r="B12" s="9">
        <v>9.0</v>
      </c>
      <c r="C12" s="9">
        <v>7.0</v>
      </c>
      <c r="D12" s="9">
        <v>20.0</v>
      </c>
      <c r="E12" s="9">
        <v>35.0</v>
      </c>
      <c r="F12" s="10"/>
      <c r="H12" s="10"/>
      <c r="I12" s="9">
        <v>9.0</v>
      </c>
      <c r="J12" s="9">
        <v>5.0</v>
      </c>
      <c r="K12" s="9">
        <v>31.0</v>
      </c>
      <c r="L12" s="9">
        <v>16.12903</v>
      </c>
      <c r="M12" s="10"/>
      <c r="N12" s="8"/>
      <c r="O12" s="9">
        <v>9.0</v>
      </c>
      <c r="P12" s="9">
        <v>3.0</v>
      </c>
      <c r="Q12" s="9">
        <v>15.0</v>
      </c>
      <c r="R12" s="9">
        <v>20.0</v>
      </c>
    </row>
    <row r="13" ht="14.25" customHeight="1">
      <c r="A13" s="10"/>
      <c r="B13" s="9">
        <v>10.0</v>
      </c>
      <c r="C13" s="9">
        <v>6.0</v>
      </c>
      <c r="D13" s="9">
        <v>16.0</v>
      </c>
      <c r="E13" s="9">
        <v>37.5</v>
      </c>
      <c r="F13" s="10"/>
      <c r="H13" s="10"/>
      <c r="M13" s="10"/>
      <c r="N13" s="10"/>
      <c r="O13" s="9">
        <v>10.0</v>
      </c>
      <c r="P13" s="9">
        <v>8.0</v>
      </c>
      <c r="Q13" s="9">
        <v>26.0</v>
      </c>
      <c r="R13" s="9">
        <v>30.76923</v>
      </c>
    </row>
    <row r="14" ht="14.25" customHeight="1">
      <c r="A14" s="8"/>
      <c r="B14" s="9">
        <v>11.0</v>
      </c>
      <c r="C14" s="9">
        <v>6.0</v>
      </c>
      <c r="D14" s="9">
        <v>21.0</v>
      </c>
      <c r="E14" s="9">
        <v>28.57143</v>
      </c>
      <c r="F14" s="10"/>
      <c r="H14" s="10"/>
      <c r="I14" s="10"/>
      <c r="J14" s="10"/>
      <c r="K14" s="10"/>
      <c r="L14" s="10"/>
      <c r="M14" s="10"/>
      <c r="N14" s="8"/>
      <c r="O14" s="9">
        <v>11.0</v>
      </c>
      <c r="P14" s="9">
        <v>4.0</v>
      </c>
      <c r="Q14" s="9">
        <v>33.0</v>
      </c>
      <c r="R14" s="9">
        <v>12.12121</v>
      </c>
    </row>
    <row r="15" ht="14.25" customHeight="1">
      <c r="A15" s="10"/>
      <c r="B15" s="9">
        <v>12.0</v>
      </c>
      <c r="C15" s="9">
        <v>7.0</v>
      </c>
      <c r="D15" s="9">
        <v>22.0</v>
      </c>
      <c r="E15" s="9">
        <v>31.81818</v>
      </c>
      <c r="F15" s="10"/>
      <c r="H15" s="10"/>
      <c r="I15" s="10"/>
      <c r="J15" s="10"/>
      <c r="K15" s="10"/>
      <c r="L15" s="10"/>
      <c r="M15" s="10"/>
      <c r="N15" s="10"/>
      <c r="O15" s="9">
        <v>12.0</v>
      </c>
      <c r="P15" s="9">
        <v>4.0</v>
      </c>
      <c r="Q15" s="9">
        <v>16.0</v>
      </c>
      <c r="R15" s="9">
        <v>25.0</v>
      </c>
    </row>
    <row r="16" ht="14.25" customHeight="1">
      <c r="A16" s="10"/>
      <c r="B16" s="9">
        <v>13.0</v>
      </c>
      <c r="C16" s="9">
        <v>6.0</v>
      </c>
      <c r="D16" s="9">
        <v>16.0</v>
      </c>
      <c r="E16" s="9">
        <v>37.5</v>
      </c>
      <c r="F16" s="10"/>
      <c r="H16" s="10"/>
      <c r="I16" s="10"/>
      <c r="J16" s="10"/>
      <c r="K16" s="10"/>
      <c r="L16" s="10"/>
      <c r="M16" s="10"/>
      <c r="N16" s="8"/>
      <c r="O16" s="9">
        <v>13.0</v>
      </c>
      <c r="P16" s="9">
        <v>5.0</v>
      </c>
      <c r="Q16" s="9">
        <v>22.0</v>
      </c>
      <c r="R16" s="9">
        <v>22.72727</v>
      </c>
    </row>
    <row r="17" ht="14.25" customHeight="1">
      <c r="A17" s="10"/>
      <c r="B17" s="9">
        <v>14.0</v>
      </c>
      <c r="C17" s="9">
        <v>5.0</v>
      </c>
      <c r="D17" s="9">
        <v>18.0</v>
      </c>
      <c r="E17" s="9">
        <v>27.77778</v>
      </c>
      <c r="F17" s="10"/>
      <c r="H17" s="10"/>
      <c r="I17" s="10"/>
      <c r="J17" s="10"/>
      <c r="K17" s="10"/>
      <c r="L17" s="10"/>
      <c r="M17" s="10"/>
      <c r="N17" s="10"/>
      <c r="O17" s="9">
        <v>14.0</v>
      </c>
      <c r="P17" s="9">
        <v>6.0</v>
      </c>
      <c r="Q17" s="9">
        <v>26.0</v>
      </c>
      <c r="R17" s="9">
        <v>23.07692</v>
      </c>
    </row>
    <row r="18" ht="14.25" customHeight="1">
      <c r="A18" s="8"/>
      <c r="B18" s="9">
        <v>15.0</v>
      </c>
      <c r="C18" s="9">
        <v>4.0</v>
      </c>
      <c r="D18" s="9">
        <v>19.0</v>
      </c>
      <c r="E18" s="9">
        <v>21.05263</v>
      </c>
      <c r="F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</row>
    <row r="19" ht="14.25" customHeight="1">
      <c r="A19" s="10"/>
      <c r="B19" s="9">
        <v>16.0</v>
      </c>
      <c r="C19" s="9">
        <v>6.0</v>
      </c>
      <c r="D19" s="9">
        <v>16.0</v>
      </c>
      <c r="E19" s="9">
        <v>37.5</v>
      </c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</row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5">
    <mergeCell ref="H2:I2"/>
    <mergeCell ref="O2:P2"/>
    <mergeCell ref="A3:B3"/>
    <mergeCell ref="E3:F3"/>
    <mergeCell ref="L3:M3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1" t="s">
        <v>12</v>
      </c>
      <c r="B1" s="12"/>
      <c r="C1" s="12"/>
      <c r="D1" s="12"/>
      <c r="E1" s="12"/>
      <c r="F1" s="12"/>
      <c r="G1" s="13" t="s">
        <v>1</v>
      </c>
      <c r="H1" s="12"/>
      <c r="I1" s="12"/>
      <c r="J1" s="12"/>
      <c r="K1" s="12"/>
      <c r="L1" s="12"/>
      <c r="M1" s="14" t="s">
        <v>31</v>
      </c>
      <c r="N1" s="15"/>
      <c r="O1" s="12"/>
      <c r="P1" s="12"/>
      <c r="Q1" s="12"/>
      <c r="R1" s="12"/>
      <c r="S1" s="14" t="s">
        <v>3</v>
      </c>
      <c r="T1" s="15"/>
      <c r="U1" s="15"/>
      <c r="V1" s="15"/>
      <c r="W1" s="15"/>
      <c r="X1" s="12"/>
      <c r="Y1" s="15" t="s">
        <v>32</v>
      </c>
      <c r="Z1" s="12"/>
      <c r="AA1" s="12"/>
      <c r="AB1" s="12"/>
      <c r="AC1" s="12"/>
      <c r="AE1" s="14" t="s">
        <v>33</v>
      </c>
      <c r="AF1" s="16"/>
      <c r="AG1" s="16"/>
      <c r="AH1" s="16"/>
      <c r="AI1" s="16"/>
    </row>
    <row r="2">
      <c r="A2" s="7" t="s">
        <v>27</v>
      </c>
      <c r="C2" s="16" t="s">
        <v>34</v>
      </c>
      <c r="D2" s="16" t="s">
        <v>35</v>
      </c>
      <c r="E2" s="16" t="s">
        <v>36</v>
      </c>
      <c r="G2" s="7" t="s">
        <v>37</v>
      </c>
      <c r="H2" s="16"/>
      <c r="I2" s="16" t="s">
        <v>34</v>
      </c>
      <c r="J2" s="16" t="s">
        <v>35</v>
      </c>
      <c r="K2" s="16" t="s">
        <v>36</v>
      </c>
      <c r="M2" s="7" t="s">
        <v>38</v>
      </c>
      <c r="N2" s="16"/>
      <c r="O2" s="16" t="s">
        <v>34</v>
      </c>
      <c r="P2" s="16" t="s">
        <v>35</v>
      </c>
      <c r="Q2" s="16" t="s">
        <v>36</v>
      </c>
      <c r="S2" s="7" t="s">
        <v>39</v>
      </c>
      <c r="T2" s="16"/>
      <c r="U2" s="16" t="s">
        <v>34</v>
      </c>
      <c r="V2" s="16" t="s">
        <v>35</v>
      </c>
      <c r="W2" s="16" t="s">
        <v>36</v>
      </c>
      <c r="Y2" s="7" t="s">
        <v>40</v>
      </c>
      <c r="Z2" s="16"/>
      <c r="AA2" s="16" t="s">
        <v>34</v>
      </c>
      <c r="AB2" s="16" t="s">
        <v>35</v>
      </c>
      <c r="AC2" s="16" t="s">
        <v>36</v>
      </c>
      <c r="AE2" s="17" t="s">
        <v>27</v>
      </c>
      <c r="AF2" s="16"/>
      <c r="AG2" s="16" t="s">
        <v>34</v>
      </c>
      <c r="AH2" s="16" t="s">
        <v>35</v>
      </c>
      <c r="AI2" s="16" t="s">
        <v>36</v>
      </c>
    </row>
    <row r="3">
      <c r="C3" s="16"/>
      <c r="D3" s="16"/>
      <c r="E3" s="16"/>
      <c r="G3" s="16" t="s">
        <v>41</v>
      </c>
      <c r="H3" s="16" t="s">
        <v>42</v>
      </c>
      <c r="I3" s="18">
        <v>2.0</v>
      </c>
      <c r="J3" s="18">
        <v>8.0</v>
      </c>
      <c r="K3" s="18">
        <f t="shared" ref="K3:K8" si="1">I3/J3*100</f>
        <v>25</v>
      </c>
      <c r="M3" s="16" t="s">
        <v>41</v>
      </c>
      <c r="N3" s="16" t="s">
        <v>42</v>
      </c>
      <c r="O3" s="18">
        <v>0.0</v>
      </c>
      <c r="P3" s="18">
        <v>8.0</v>
      </c>
      <c r="Q3" s="18">
        <f t="shared" ref="Q3:Q10" si="2">O3/P3*100</f>
        <v>0</v>
      </c>
      <c r="S3" s="16" t="s">
        <v>41</v>
      </c>
      <c r="T3" s="16" t="s">
        <v>42</v>
      </c>
      <c r="U3" s="18">
        <v>0.0</v>
      </c>
      <c r="V3" s="18">
        <v>8.0</v>
      </c>
      <c r="W3" s="18">
        <f t="shared" ref="W3:W12" si="3">U3/V3*100</f>
        <v>0</v>
      </c>
      <c r="Y3" s="16" t="s">
        <v>41</v>
      </c>
      <c r="Z3" s="16" t="s">
        <v>42</v>
      </c>
      <c r="AA3" s="18">
        <v>0.0</v>
      </c>
      <c r="AB3" s="18">
        <v>8.0</v>
      </c>
      <c r="AC3" s="18">
        <f t="shared" ref="AC3:AC14" si="4">AA3/AB3*100</f>
        <v>0</v>
      </c>
      <c r="AE3" s="16" t="s">
        <v>41</v>
      </c>
      <c r="AF3" s="16" t="s">
        <v>42</v>
      </c>
      <c r="AG3" s="18">
        <v>2.0</v>
      </c>
      <c r="AH3" s="18">
        <v>8.0</v>
      </c>
      <c r="AI3" s="18">
        <f t="shared" ref="AI3:AI12" si="5">AG3/AH3*100</f>
        <v>25</v>
      </c>
    </row>
    <row r="4">
      <c r="A4" s="16" t="s">
        <v>41</v>
      </c>
      <c r="B4" s="16" t="s">
        <v>42</v>
      </c>
      <c r="C4" s="18">
        <v>1.0</v>
      </c>
      <c r="D4" s="18">
        <v>8.0</v>
      </c>
      <c r="E4" s="18">
        <f t="shared" ref="E4:E13" si="6">C4/D4*100</f>
        <v>12.5</v>
      </c>
      <c r="G4" s="16"/>
      <c r="H4" s="16" t="s">
        <v>43</v>
      </c>
      <c r="I4" s="18">
        <v>1.0</v>
      </c>
      <c r="J4" s="18">
        <v>8.0</v>
      </c>
      <c r="K4" s="18">
        <f t="shared" si="1"/>
        <v>12.5</v>
      </c>
      <c r="M4" s="16"/>
      <c r="N4" s="16" t="s">
        <v>43</v>
      </c>
      <c r="O4" s="18">
        <v>0.0</v>
      </c>
      <c r="P4" s="18">
        <v>8.0</v>
      </c>
      <c r="Q4" s="18">
        <f t="shared" si="2"/>
        <v>0</v>
      </c>
      <c r="S4" s="16"/>
      <c r="T4" s="16" t="s">
        <v>43</v>
      </c>
      <c r="U4" s="18">
        <v>3.0</v>
      </c>
      <c r="V4" s="18">
        <v>8.0</v>
      </c>
      <c r="W4" s="18">
        <f t="shared" si="3"/>
        <v>37.5</v>
      </c>
      <c r="Y4" s="16"/>
      <c r="Z4" s="16" t="s">
        <v>43</v>
      </c>
      <c r="AA4" s="18">
        <v>2.0</v>
      </c>
      <c r="AB4" s="18">
        <v>8.0</v>
      </c>
      <c r="AC4" s="18">
        <f t="shared" si="4"/>
        <v>25</v>
      </c>
      <c r="AE4" s="16"/>
      <c r="AF4" s="16" t="s">
        <v>43</v>
      </c>
      <c r="AG4" s="18">
        <v>5.0</v>
      </c>
      <c r="AH4" s="18">
        <v>8.0</v>
      </c>
      <c r="AI4" s="18">
        <f t="shared" si="5"/>
        <v>62.5</v>
      </c>
    </row>
    <row r="5">
      <c r="A5" s="16"/>
      <c r="B5" s="16" t="s">
        <v>43</v>
      </c>
      <c r="C5" s="18">
        <v>0.0</v>
      </c>
      <c r="D5" s="18">
        <v>8.0</v>
      </c>
      <c r="E5" s="18">
        <f t="shared" si="6"/>
        <v>0</v>
      </c>
      <c r="G5" s="16" t="s">
        <v>44</v>
      </c>
      <c r="H5" s="16" t="s">
        <v>42</v>
      </c>
      <c r="I5" s="18">
        <v>2.0</v>
      </c>
      <c r="J5" s="18">
        <v>8.0</v>
      </c>
      <c r="K5" s="18">
        <f t="shared" si="1"/>
        <v>25</v>
      </c>
      <c r="M5" s="16" t="s">
        <v>44</v>
      </c>
      <c r="N5" s="16" t="s">
        <v>42</v>
      </c>
      <c r="O5" s="18">
        <v>0.0</v>
      </c>
      <c r="P5" s="18">
        <v>8.0</v>
      </c>
      <c r="Q5" s="18">
        <f t="shared" si="2"/>
        <v>0</v>
      </c>
      <c r="S5" s="16" t="s">
        <v>44</v>
      </c>
      <c r="T5" s="16" t="s">
        <v>42</v>
      </c>
      <c r="U5" s="18">
        <v>1.0</v>
      </c>
      <c r="V5" s="18">
        <v>8.0</v>
      </c>
      <c r="W5" s="18">
        <f t="shared" si="3"/>
        <v>12.5</v>
      </c>
      <c r="Y5" s="16" t="s">
        <v>44</v>
      </c>
      <c r="Z5" s="16" t="s">
        <v>42</v>
      </c>
      <c r="AA5" s="18">
        <v>2.0</v>
      </c>
      <c r="AB5" s="18">
        <v>8.0</v>
      </c>
      <c r="AC5" s="18">
        <f t="shared" si="4"/>
        <v>25</v>
      </c>
      <c r="AE5" s="16" t="s">
        <v>44</v>
      </c>
      <c r="AF5" s="16" t="s">
        <v>42</v>
      </c>
      <c r="AG5" s="18">
        <v>1.0</v>
      </c>
      <c r="AH5" s="18">
        <v>8.0</v>
      </c>
      <c r="AI5" s="18">
        <f t="shared" si="5"/>
        <v>12.5</v>
      </c>
    </row>
    <row r="6">
      <c r="A6" s="16" t="s">
        <v>44</v>
      </c>
      <c r="B6" s="16" t="s">
        <v>42</v>
      </c>
      <c r="C6" s="18">
        <v>0.0</v>
      </c>
      <c r="D6" s="18">
        <v>8.0</v>
      </c>
      <c r="E6" s="18">
        <f t="shared" si="6"/>
        <v>0</v>
      </c>
      <c r="G6" s="16"/>
      <c r="H6" s="16" t="s">
        <v>43</v>
      </c>
      <c r="I6" s="18">
        <v>0.0</v>
      </c>
      <c r="J6" s="18">
        <v>8.0</v>
      </c>
      <c r="K6" s="18">
        <f t="shared" si="1"/>
        <v>0</v>
      </c>
      <c r="M6" s="16"/>
      <c r="N6" s="16" t="s">
        <v>43</v>
      </c>
      <c r="O6" s="18">
        <v>1.0</v>
      </c>
      <c r="P6" s="18">
        <v>8.0</v>
      </c>
      <c r="Q6" s="18">
        <f t="shared" si="2"/>
        <v>12.5</v>
      </c>
      <c r="S6" s="16"/>
      <c r="T6" s="16" t="s">
        <v>43</v>
      </c>
      <c r="U6" s="18">
        <v>2.0</v>
      </c>
      <c r="V6" s="18">
        <v>8.0</v>
      </c>
      <c r="W6" s="18">
        <f t="shared" si="3"/>
        <v>25</v>
      </c>
      <c r="Y6" s="16"/>
      <c r="Z6" s="16" t="s">
        <v>43</v>
      </c>
      <c r="AA6" s="18">
        <v>0.0</v>
      </c>
      <c r="AB6" s="18">
        <v>8.0</v>
      </c>
      <c r="AC6" s="18">
        <f t="shared" si="4"/>
        <v>0</v>
      </c>
      <c r="AE6" s="16"/>
      <c r="AF6" s="16" t="s">
        <v>43</v>
      </c>
      <c r="AG6" s="18">
        <v>2.0</v>
      </c>
      <c r="AH6" s="18">
        <v>8.0</v>
      </c>
      <c r="AI6" s="18">
        <f t="shared" si="5"/>
        <v>25</v>
      </c>
    </row>
    <row r="7">
      <c r="A7" s="16"/>
      <c r="B7" s="16" t="s">
        <v>43</v>
      </c>
      <c r="C7" s="18">
        <v>1.0</v>
      </c>
      <c r="D7" s="18">
        <v>8.0</v>
      </c>
      <c r="E7" s="18">
        <f t="shared" si="6"/>
        <v>12.5</v>
      </c>
      <c r="G7" s="16" t="s">
        <v>45</v>
      </c>
      <c r="H7" s="16" t="s">
        <v>42</v>
      </c>
      <c r="I7" s="18">
        <v>0.0</v>
      </c>
      <c r="J7" s="18">
        <v>8.0</v>
      </c>
      <c r="K7" s="18">
        <f t="shared" si="1"/>
        <v>0</v>
      </c>
      <c r="M7" s="16" t="s">
        <v>45</v>
      </c>
      <c r="N7" s="16" t="s">
        <v>42</v>
      </c>
      <c r="O7" s="18">
        <v>0.0</v>
      </c>
      <c r="P7" s="18">
        <v>8.0</v>
      </c>
      <c r="Q7" s="18">
        <f t="shared" si="2"/>
        <v>0</v>
      </c>
      <c r="S7" s="16" t="s">
        <v>45</v>
      </c>
      <c r="T7" s="16" t="s">
        <v>42</v>
      </c>
      <c r="U7" s="18">
        <v>1.0</v>
      </c>
      <c r="V7" s="18">
        <v>8.0</v>
      </c>
      <c r="W7" s="18">
        <f t="shared" si="3"/>
        <v>12.5</v>
      </c>
      <c r="Y7" s="16" t="s">
        <v>45</v>
      </c>
      <c r="Z7" s="16" t="s">
        <v>42</v>
      </c>
      <c r="AA7" s="18">
        <v>1.0</v>
      </c>
      <c r="AB7" s="18">
        <v>8.0</v>
      </c>
      <c r="AC7" s="18">
        <f t="shared" si="4"/>
        <v>12.5</v>
      </c>
      <c r="AE7" s="16" t="s">
        <v>45</v>
      </c>
      <c r="AF7" s="16" t="s">
        <v>42</v>
      </c>
      <c r="AG7" s="18">
        <v>4.0</v>
      </c>
      <c r="AH7" s="18">
        <v>8.0</v>
      </c>
      <c r="AI7" s="18">
        <f t="shared" si="5"/>
        <v>50</v>
      </c>
    </row>
    <row r="8">
      <c r="A8" s="16" t="s">
        <v>45</v>
      </c>
      <c r="B8" s="16" t="s">
        <v>42</v>
      </c>
      <c r="C8" s="18">
        <v>2.0</v>
      </c>
      <c r="D8" s="18">
        <v>8.0</v>
      </c>
      <c r="E8" s="18">
        <f t="shared" si="6"/>
        <v>25</v>
      </c>
      <c r="G8" s="16"/>
      <c r="H8" s="16" t="s">
        <v>43</v>
      </c>
      <c r="I8" s="18">
        <v>2.0</v>
      </c>
      <c r="J8" s="18">
        <v>8.0</v>
      </c>
      <c r="K8" s="18">
        <f t="shared" si="1"/>
        <v>25</v>
      </c>
      <c r="M8" s="16"/>
      <c r="N8" s="16" t="s">
        <v>43</v>
      </c>
      <c r="O8" s="18">
        <v>0.0</v>
      </c>
      <c r="P8" s="18">
        <v>8.0</v>
      </c>
      <c r="Q8" s="18">
        <f t="shared" si="2"/>
        <v>0</v>
      </c>
      <c r="S8" s="16"/>
      <c r="T8" s="16" t="s">
        <v>43</v>
      </c>
      <c r="U8" s="18">
        <v>2.0</v>
      </c>
      <c r="V8" s="18">
        <v>8.0</v>
      </c>
      <c r="W8" s="18">
        <f t="shared" si="3"/>
        <v>25</v>
      </c>
      <c r="Y8" s="16"/>
      <c r="Z8" s="16" t="s">
        <v>43</v>
      </c>
      <c r="AA8" s="18">
        <v>2.0</v>
      </c>
      <c r="AB8" s="18">
        <v>8.0</v>
      </c>
      <c r="AC8" s="18">
        <f t="shared" si="4"/>
        <v>25</v>
      </c>
      <c r="AE8" s="16"/>
      <c r="AF8" s="16" t="s">
        <v>43</v>
      </c>
      <c r="AG8" s="18">
        <v>1.0</v>
      </c>
      <c r="AH8" s="18">
        <v>8.0</v>
      </c>
      <c r="AI8" s="18">
        <f t="shared" si="5"/>
        <v>12.5</v>
      </c>
    </row>
    <row r="9">
      <c r="A9" s="16"/>
      <c r="B9" s="16" t="s">
        <v>43</v>
      </c>
      <c r="C9" s="18">
        <v>0.0</v>
      </c>
      <c r="D9" s="18">
        <v>8.0</v>
      </c>
      <c r="E9" s="18">
        <f t="shared" si="6"/>
        <v>0</v>
      </c>
      <c r="M9" s="16" t="s">
        <v>46</v>
      </c>
      <c r="N9" s="16" t="s">
        <v>42</v>
      </c>
      <c r="O9" s="18">
        <v>0.0</v>
      </c>
      <c r="P9" s="18">
        <v>8.0</v>
      </c>
      <c r="Q9" s="18">
        <f t="shared" si="2"/>
        <v>0</v>
      </c>
      <c r="S9" s="16" t="s">
        <v>46</v>
      </c>
      <c r="T9" s="16" t="s">
        <v>42</v>
      </c>
      <c r="U9" s="18">
        <v>0.0</v>
      </c>
      <c r="V9" s="18">
        <v>8.0</v>
      </c>
      <c r="W9" s="18">
        <f t="shared" si="3"/>
        <v>0</v>
      </c>
      <c r="Y9" s="16" t="s">
        <v>46</v>
      </c>
      <c r="Z9" s="16" t="s">
        <v>42</v>
      </c>
      <c r="AA9" s="18">
        <v>2.0</v>
      </c>
      <c r="AB9" s="18">
        <v>8.0</v>
      </c>
      <c r="AC9" s="18">
        <f t="shared" si="4"/>
        <v>25</v>
      </c>
      <c r="AE9" s="17" t="s">
        <v>47</v>
      </c>
      <c r="AF9" s="16" t="s">
        <v>42</v>
      </c>
      <c r="AG9" s="18">
        <v>2.0</v>
      </c>
      <c r="AH9" s="18">
        <v>8.0</v>
      </c>
      <c r="AI9" s="18">
        <f t="shared" si="5"/>
        <v>25</v>
      </c>
    </row>
    <row r="10">
      <c r="A10" s="17" t="s">
        <v>47</v>
      </c>
      <c r="B10" s="16" t="s">
        <v>42</v>
      </c>
      <c r="C10" s="18">
        <v>0.0</v>
      </c>
      <c r="D10" s="18">
        <v>8.0</v>
      </c>
      <c r="E10" s="18">
        <f t="shared" si="6"/>
        <v>0</v>
      </c>
      <c r="M10" s="16"/>
      <c r="N10" s="16" t="s">
        <v>43</v>
      </c>
      <c r="O10" s="18">
        <v>0.0</v>
      </c>
      <c r="P10" s="18">
        <v>8.0</v>
      </c>
      <c r="Q10" s="18">
        <f t="shared" si="2"/>
        <v>0</v>
      </c>
      <c r="S10" s="16"/>
      <c r="T10" s="16" t="s">
        <v>43</v>
      </c>
      <c r="U10" s="18">
        <v>1.0</v>
      </c>
      <c r="V10" s="18">
        <v>8.0</v>
      </c>
      <c r="W10" s="18">
        <f t="shared" si="3"/>
        <v>12.5</v>
      </c>
      <c r="Y10" s="16"/>
      <c r="Z10" s="16" t="s">
        <v>43</v>
      </c>
      <c r="AA10" s="18">
        <v>2.0</v>
      </c>
      <c r="AB10" s="18">
        <v>8.0</v>
      </c>
      <c r="AC10" s="18">
        <f t="shared" si="4"/>
        <v>25</v>
      </c>
      <c r="AE10" s="16"/>
      <c r="AF10" s="16" t="s">
        <v>43</v>
      </c>
      <c r="AG10" s="18">
        <v>3.0</v>
      </c>
      <c r="AH10" s="18">
        <v>8.0</v>
      </c>
      <c r="AI10" s="18">
        <f t="shared" si="5"/>
        <v>37.5</v>
      </c>
    </row>
    <row r="11">
      <c r="A11" s="16"/>
      <c r="B11" s="16" t="s">
        <v>43</v>
      </c>
      <c r="C11" s="18">
        <v>0.0</v>
      </c>
      <c r="D11" s="18">
        <v>8.0</v>
      </c>
      <c r="E11" s="18">
        <f t="shared" si="6"/>
        <v>0</v>
      </c>
      <c r="S11" s="16" t="s">
        <v>48</v>
      </c>
      <c r="T11" s="16" t="s">
        <v>42</v>
      </c>
      <c r="U11" s="18">
        <v>1.0</v>
      </c>
      <c r="V11" s="18">
        <v>8.0</v>
      </c>
      <c r="W11" s="18">
        <f t="shared" si="3"/>
        <v>12.5</v>
      </c>
      <c r="Y11" s="16" t="s">
        <v>48</v>
      </c>
      <c r="Z11" s="16" t="s">
        <v>42</v>
      </c>
      <c r="AA11" s="18">
        <v>0.0</v>
      </c>
      <c r="AB11" s="18">
        <v>8.0</v>
      </c>
      <c r="AC11" s="18">
        <f t="shared" si="4"/>
        <v>0</v>
      </c>
      <c r="AE11" s="16" t="s">
        <v>48</v>
      </c>
      <c r="AF11" s="16" t="s">
        <v>42</v>
      </c>
      <c r="AG11" s="18">
        <v>2.0</v>
      </c>
      <c r="AH11" s="18">
        <v>8.0</v>
      </c>
      <c r="AI11" s="18">
        <f t="shared" si="5"/>
        <v>25</v>
      </c>
    </row>
    <row r="12">
      <c r="A12" s="16" t="s">
        <v>48</v>
      </c>
      <c r="B12" s="16" t="s">
        <v>42</v>
      </c>
      <c r="C12" s="18">
        <v>1.0</v>
      </c>
      <c r="D12" s="18">
        <v>8.0</v>
      </c>
      <c r="E12" s="18">
        <f t="shared" si="6"/>
        <v>12.5</v>
      </c>
      <c r="S12" s="16"/>
      <c r="T12" s="16" t="s">
        <v>43</v>
      </c>
      <c r="U12" s="18">
        <v>1.0</v>
      </c>
      <c r="V12" s="18">
        <v>8.0</v>
      </c>
      <c r="W12" s="18">
        <f t="shared" si="3"/>
        <v>12.5</v>
      </c>
      <c r="Y12" s="16"/>
      <c r="Z12" s="16" t="s">
        <v>43</v>
      </c>
      <c r="AA12" s="18">
        <v>2.0</v>
      </c>
      <c r="AB12" s="18">
        <v>8.0</v>
      </c>
      <c r="AC12" s="18">
        <f t="shared" si="4"/>
        <v>25</v>
      </c>
      <c r="AE12" s="16"/>
      <c r="AF12" s="16" t="s">
        <v>43</v>
      </c>
      <c r="AG12" s="18">
        <v>2.0</v>
      </c>
      <c r="AH12" s="18">
        <v>8.0</v>
      </c>
      <c r="AI12" s="18">
        <f t="shared" si="5"/>
        <v>25</v>
      </c>
    </row>
    <row r="13">
      <c r="A13" s="16"/>
      <c r="B13" s="16" t="s">
        <v>43</v>
      </c>
      <c r="C13" s="18">
        <v>1.0</v>
      </c>
      <c r="D13" s="18">
        <v>8.0</v>
      </c>
      <c r="E13" s="18">
        <f t="shared" si="6"/>
        <v>12.5</v>
      </c>
      <c r="Y13" s="16" t="s">
        <v>49</v>
      </c>
      <c r="Z13" s="16" t="s">
        <v>42</v>
      </c>
      <c r="AA13" s="18">
        <v>3.0</v>
      </c>
      <c r="AB13" s="18">
        <v>8.0</v>
      </c>
      <c r="AC13" s="18">
        <f t="shared" si="4"/>
        <v>37.5</v>
      </c>
    </row>
    <row r="14">
      <c r="Y14" s="16"/>
      <c r="Z14" s="16" t="s">
        <v>43</v>
      </c>
      <c r="AA14" s="18">
        <v>2.0</v>
      </c>
      <c r="AB14" s="18">
        <v>8.0</v>
      </c>
      <c r="AC14" s="18">
        <f t="shared" si="4"/>
        <v>25</v>
      </c>
    </row>
    <row r="30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8"/>
      <c r="O30" s="18"/>
      <c r="P30" s="18"/>
      <c r="Q30" s="16"/>
      <c r="R30" s="16"/>
      <c r="S30" s="16"/>
      <c r="T30" s="16"/>
      <c r="U30" s="16"/>
      <c r="V30" s="16"/>
      <c r="W30" s="16"/>
      <c r="X30" s="16"/>
      <c r="Y30" s="16"/>
    </row>
    <row r="31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8"/>
      <c r="O31" s="18"/>
      <c r="P31" s="18"/>
      <c r="Q31" s="16"/>
      <c r="R31" s="16"/>
      <c r="S31" s="16"/>
      <c r="T31" s="16"/>
      <c r="U31" s="16"/>
      <c r="V31" s="16"/>
      <c r="W31" s="18"/>
      <c r="X31" s="16"/>
      <c r="Y31" s="16"/>
    </row>
    <row r="32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</row>
    <row r="33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8"/>
      <c r="Q33" s="16"/>
      <c r="R33" s="16"/>
      <c r="S33" s="16"/>
      <c r="T33" s="16"/>
      <c r="U33" s="16"/>
      <c r="V33" s="16"/>
      <c r="W33" s="16"/>
      <c r="X33" s="16"/>
      <c r="Y33" s="16"/>
    </row>
    <row r="34">
      <c r="A34" s="16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</row>
    <row r="35">
      <c r="A35" s="16"/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</row>
    <row r="36">
      <c r="A36" s="16"/>
      <c r="G36" s="16"/>
      <c r="H36" s="16"/>
      <c r="I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</row>
    <row r="37">
      <c r="A37" s="16"/>
      <c r="G37" s="16"/>
      <c r="H37" s="16"/>
      <c r="I37" s="16"/>
      <c r="O37" s="16"/>
      <c r="P37" s="16"/>
      <c r="Q37" s="16"/>
      <c r="R37" s="16"/>
      <c r="S37" s="18"/>
      <c r="T37" s="18"/>
      <c r="U37" s="18"/>
      <c r="V37" s="16"/>
      <c r="W37" s="16"/>
      <c r="X37" s="16"/>
      <c r="Y37" s="16"/>
    </row>
    <row r="38">
      <c r="A38" s="16"/>
      <c r="G38" s="16"/>
      <c r="H38" s="16"/>
      <c r="I38" s="16"/>
      <c r="O38" s="16"/>
      <c r="P38" s="16"/>
      <c r="Q38" s="16"/>
      <c r="R38" s="16"/>
      <c r="S38" s="18"/>
      <c r="T38" s="18"/>
      <c r="U38" s="18"/>
      <c r="V38" s="16"/>
      <c r="W38" s="16"/>
      <c r="X38" s="16"/>
      <c r="Y38" s="16"/>
    </row>
    <row r="39">
      <c r="A39" s="16"/>
      <c r="G39" s="16"/>
      <c r="H39" s="16"/>
      <c r="I39" s="16"/>
      <c r="O39" s="16"/>
      <c r="P39" s="16"/>
      <c r="Q39" s="16"/>
      <c r="R39" s="16"/>
      <c r="S39" s="18"/>
      <c r="T39" s="18"/>
      <c r="U39" s="18"/>
      <c r="V39" s="16"/>
      <c r="W39" s="16"/>
      <c r="X39" s="16"/>
      <c r="Y39" s="16"/>
    </row>
    <row r="40">
      <c r="A40" s="16"/>
      <c r="G40" s="16"/>
      <c r="H40" s="16"/>
      <c r="I40" s="16"/>
      <c r="O40" s="16"/>
      <c r="P40" s="16"/>
      <c r="Q40" s="16"/>
      <c r="R40" s="16"/>
      <c r="S40" s="18"/>
      <c r="T40" s="18"/>
      <c r="U40" s="18"/>
      <c r="V40" s="16"/>
      <c r="W40" s="16"/>
      <c r="X40" s="16"/>
      <c r="Y40" s="16"/>
    </row>
    <row r="41">
      <c r="A41" s="16"/>
      <c r="G41" s="16"/>
      <c r="H41" s="16"/>
      <c r="I41" s="16"/>
      <c r="O41" s="16"/>
      <c r="P41" s="16"/>
      <c r="Q41" s="16"/>
      <c r="R41" s="16"/>
      <c r="S41" s="18"/>
      <c r="T41" s="18"/>
      <c r="U41" s="18"/>
      <c r="V41" s="16"/>
      <c r="W41" s="16"/>
      <c r="X41" s="16"/>
      <c r="Y41" s="16"/>
    </row>
    <row r="42">
      <c r="A42" s="16"/>
      <c r="G42" s="16"/>
      <c r="H42" s="16"/>
      <c r="I42" s="16"/>
      <c r="O42" s="16"/>
      <c r="P42" s="16"/>
      <c r="Q42" s="16"/>
      <c r="R42" s="16"/>
      <c r="S42" s="18"/>
      <c r="T42" s="18"/>
      <c r="U42" s="18"/>
      <c r="V42" s="16"/>
      <c r="W42" s="16"/>
      <c r="X42" s="16"/>
      <c r="Y42" s="16"/>
    </row>
    <row r="43">
      <c r="A43" s="16"/>
      <c r="G43" s="16"/>
      <c r="H43" s="16"/>
      <c r="I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</row>
    <row r="44">
      <c r="A44" s="16"/>
      <c r="G44" s="16"/>
      <c r="H44" s="16"/>
      <c r="I44" s="16"/>
      <c r="O44" s="16"/>
      <c r="P44" s="16"/>
      <c r="Q44" s="16"/>
      <c r="R44" s="16"/>
      <c r="S44" s="16"/>
      <c r="T44" s="16"/>
      <c r="U44" s="18"/>
      <c r="V44" s="16"/>
      <c r="W44" s="16"/>
      <c r="X44" s="16"/>
      <c r="Y44" s="16"/>
    </row>
    <row r="45">
      <c r="A45" s="16"/>
      <c r="G45" s="16"/>
      <c r="H45" s="16"/>
      <c r="I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</row>
    <row r="46">
      <c r="A46" s="16"/>
      <c r="G46" s="16"/>
      <c r="H46" s="16"/>
      <c r="I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</row>
    <row r="47">
      <c r="A47" s="16"/>
      <c r="G47" s="16"/>
      <c r="H47" s="16"/>
      <c r="I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</row>
    <row r="48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</row>
    <row r="49">
      <c r="A49" s="16"/>
      <c r="B49" s="16"/>
      <c r="C49" s="16"/>
      <c r="D49" s="16"/>
      <c r="E49" s="16"/>
      <c r="F49" s="18"/>
      <c r="G49" s="16"/>
      <c r="H49" s="16"/>
      <c r="I49" s="16"/>
      <c r="J49" s="16"/>
      <c r="K49" s="16"/>
      <c r="L49" s="16"/>
      <c r="M49" s="16"/>
      <c r="N49" s="18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</row>
    <row r="50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</row>
    <row r="52">
      <c r="AD52" s="12"/>
      <c r="AE52" s="12"/>
      <c r="AF52" s="12"/>
      <c r="AG52" s="12"/>
      <c r="AH52" s="12"/>
      <c r="AI52" s="12"/>
      <c r="AJ52" s="12"/>
    </row>
    <row r="53">
      <c r="AD53" s="16"/>
      <c r="AE53" s="16"/>
      <c r="AF53" s="16"/>
      <c r="AG53" s="16"/>
      <c r="AH53" s="16"/>
      <c r="AI53" s="16"/>
      <c r="AJ53" s="16"/>
    </row>
    <row r="54">
      <c r="AD54" s="18"/>
      <c r="AE54" s="18"/>
      <c r="AF54" s="18"/>
      <c r="AG54" s="18"/>
      <c r="AH54" s="18"/>
      <c r="AI54" s="18"/>
      <c r="AJ54" s="18"/>
    </row>
    <row r="55">
      <c r="AD55" s="18"/>
      <c r="AE55" s="18"/>
      <c r="AF55" s="18"/>
      <c r="AG55" s="18"/>
      <c r="AH55" s="18"/>
      <c r="AI55" s="18"/>
      <c r="AJ55" s="18"/>
    </row>
    <row r="56">
      <c r="AD56" s="18"/>
      <c r="AE56" s="18"/>
      <c r="AF56" s="18"/>
      <c r="AG56" s="18"/>
      <c r="AH56" s="18"/>
      <c r="AI56" s="18"/>
      <c r="AJ56" s="18"/>
    </row>
    <row r="57">
      <c r="AD57" s="18"/>
      <c r="AE57" s="18"/>
      <c r="AF57" s="18"/>
      <c r="AG57" s="18"/>
      <c r="AH57" s="18"/>
      <c r="AI57" s="18"/>
      <c r="AJ57" s="18"/>
    </row>
    <row r="58">
      <c r="AD58" s="18"/>
      <c r="AE58" s="18"/>
      <c r="AF58" s="18"/>
      <c r="AG58" s="18"/>
      <c r="AH58" s="18"/>
      <c r="AI58" s="18"/>
      <c r="AJ58" s="18"/>
    </row>
    <row r="59">
      <c r="AD59" s="18"/>
      <c r="AE59" s="18"/>
      <c r="AF59" s="18"/>
      <c r="AG59" s="18"/>
      <c r="AH59" s="18"/>
      <c r="AI59" s="18"/>
      <c r="AJ59" s="18"/>
    </row>
    <row r="60">
      <c r="AD60" s="18"/>
      <c r="AE60" s="18"/>
      <c r="AF60" s="18"/>
      <c r="AG60" s="18"/>
      <c r="AH60" s="18"/>
      <c r="AI60" s="18"/>
      <c r="AJ60" s="18"/>
    </row>
    <row r="61">
      <c r="AD61" s="18"/>
      <c r="AE61" s="18"/>
      <c r="AF61" s="18"/>
      <c r="AG61" s="18"/>
      <c r="AH61" s="18"/>
      <c r="AI61" s="18"/>
      <c r="AJ61" s="18"/>
    </row>
    <row r="62">
      <c r="AD62" s="18"/>
      <c r="AE62" s="18"/>
      <c r="AF62" s="18"/>
      <c r="AG62" s="18"/>
      <c r="AH62" s="18"/>
      <c r="AI62" s="18"/>
      <c r="AJ62" s="18"/>
    </row>
    <row r="63">
      <c r="AD63" s="18"/>
      <c r="AE63" s="18"/>
      <c r="AF63" s="18"/>
      <c r="AG63" s="18"/>
      <c r="AH63" s="18"/>
      <c r="AI63" s="18"/>
      <c r="AJ63" s="18"/>
    </row>
    <row r="64">
      <c r="AD64" s="18"/>
      <c r="AE64" s="18"/>
      <c r="AF64" s="18"/>
      <c r="AG64" s="18"/>
      <c r="AH64" s="18"/>
      <c r="AI64" s="18"/>
      <c r="AJ64" s="18"/>
    </row>
    <row r="65">
      <c r="AD65" s="18"/>
      <c r="AE65" s="18"/>
      <c r="AF65" s="18"/>
      <c r="AG65" s="18"/>
      <c r="AH65" s="18"/>
      <c r="AI65" s="18"/>
      <c r="AJ65" s="18"/>
    </row>
    <row r="69">
      <c r="AD69" s="16"/>
      <c r="AE69" s="16"/>
      <c r="AF69" s="16"/>
      <c r="AG69" s="16"/>
      <c r="AH69" s="16"/>
      <c r="AI69" s="16"/>
      <c r="AJ69" s="16"/>
    </row>
    <row r="70">
      <c r="AD70" s="16"/>
      <c r="AE70" s="16"/>
      <c r="AF70" s="16"/>
      <c r="AG70" s="16"/>
      <c r="AH70" s="16"/>
      <c r="AI70" s="16"/>
      <c r="AJ70" s="16"/>
    </row>
    <row r="71">
      <c r="AD71" s="18"/>
      <c r="AE71" s="18"/>
      <c r="AF71" s="18"/>
      <c r="AG71" s="18"/>
      <c r="AH71" s="18"/>
      <c r="AI71" s="18"/>
      <c r="AJ71" s="18"/>
    </row>
    <row r="72">
      <c r="AD72" s="18"/>
      <c r="AE72" s="18"/>
      <c r="AF72" s="18"/>
      <c r="AG72" s="18"/>
      <c r="AH72" s="18"/>
      <c r="AI72" s="18"/>
      <c r="AJ72" s="18"/>
    </row>
    <row r="73">
      <c r="AD73" s="18"/>
      <c r="AE73" s="18"/>
      <c r="AF73" s="18"/>
      <c r="AG73" s="18"/>
      <c r="AH73" s="18"/>
      <c r="AI73" s="18"/>
      <c r="AJ73" s="18"/>
    </row>
    <row r="74">
      <c r="AD74" s="18"/>
      <c r="AE74" s="18"/>
      <c r="AF74" s="18"/>
      <c r="AG74" s="18"/>
      <c r="AH74" s="18"/>
      <c r="AI74" s="18"/>
      <c r="AJ74" s="18"/>
    </row>
    <row r="75">
      <c r="AD75" s="18"/>
      <c r="AE75" s="18"/>
      <c r="AF75" s="18"/>
      <c r="AG75" s="18"/>
      <c r="AH75" s="18"/>
      <c r="AI75" s="18"/>
      <c r="AJ75" s="18"/>
    </row>
    <row r="76">
      <c r="AD76" s="18"/>
      <c r="AE76" s="18"/>
      <c r="AF76" s="18"/>
      <c r="AG76" s="18"/>
      <c r="AH76" s="18"/>
      <c r="AI76" s="18"/>
      <c r="AJ76" s="18"/>
    </row>
    <row r="77">
      <c r="AD77" s="18"/>
      <c r="AE77" s="18"/>
      <c r="AF77" s="18"/>
      <c r="AG77" s="18"/>
      <c r="AH77" s="18"/>
      <c r="AI77" s="18"/>
      <c r="AJ77" s="18"/>
    </row>
    <row r="78">
      <c r="AD78" s="18"/>
      <c r="AE78" s="18"/>
      <c r="AF78" s="18"/>
      <c r="AG78" s="18"/>
      <c r="AH78" s="18"/>
      <c r="AI78" s="18"/>
      <c r="AJ78" s="18"/>
    </row>
    <row r="79">
      <c r="AD79" s="18"/>
      <c r="AE79" s="18"/>
      <c r="AF79" s="18"/>
      <c r="AG79" s="18"/>
      <c r="AH79" s="18"/>
      <c r="AI79" s="18"/>
      <c r="AJ79" s="18"/>
    </row>
    <row r="80">
      <c r="AD80" s="18"/>
      <c r="AE80" s="18"/>
      <c r="AF80" s="18"/>
      <c r="AG80" s="18"/>
      <c r="AH80" s="18"/>
      <c r="AI80" s="18"/>
      <c r="AJ80" s="18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</cp:coreProperties>
</file>